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18.xml" ContentType="application/vnd.ms-office.chartcolorstyle+xml"/>
  <Override PartName="/xl/charts/colors19.xml" ContentType="application/vnd.ms-office.chartcolorstyle+xml"/>
  <Override PartName="/xl/charts/colors2.xml" ContentType="application/vnd.ms-office.chartcolorstyle+xml"/>
  <Override PartName="/xl/charts/colors20.xml" ContentType="application/vnd.ms-office.chartcolorstyle+xml"/>
  <Override PartName="/xl/charts/colors21.xml" ContentType="application/vnd.ms-office.chartcolorstyle+xml"/>
  <Override PartName="/xl/charts/colors22.xml" ContentType="application/vnd.ms-office.chartcolorstyle+xml"/>
  <Override PartName="/xl/charts/colors23.xml" ContentType="application/vnd.ms-office.chartcolorstyle+xml"/>
  <Override PartName="/xl/charts/colors24.xml" ContentType="application/vnd.ms-office.chartcolorstyle+xml"/>
  <Override PartName="/xl/charts/colors25.xml" ContentType="application/vnd.ms-office.chartcolorstyle+xml"/>
  <Override PartName="/xl/charts/colors26.xml" ContentType="application/vnd.ms-office.chartcolorstyle+xml"/>
  <Override PartName="/xl/charts/colors27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18.xml" ContentType="application/vnd.ms-office.chartstyle+xml"/>
  <Override PartName="/xl/charts/style19.xml" ContentType="application/vnd.ms-office.chartstyle+xml"/>
  <Override PartName="/xl/charts/style2.xml" ContentType="application/vnd.ms-office.chartstyle+xml"/>
  <Override PartName="/xl/charts/style20.xml" ContentType="application/vnd.ms-office.chartstyle+xml"/>
  <Override PartName="/xl/charts/style21.xml" ContentType="application/vnd.ms-office.chartstyle+xml"/>
  <Override PartName="/xl/charts/style22.xml" ContentType="application/vnd.ms-office.chartstyle+xml"/>
  <Override PartName="/xl/charts/style23.xml" ContentType="application/vnd.ms-office.chartstyle+xml"/>
  <Override PartName="/xl/charts/style24.xml" ContentType="application/vnd.ms-office.chartstyle+xml"/>
  <Override PartName="/xl/charts/style25.xml" ContentType="application/vnd.ms-office.chartstyle+xml"/>
  <Override PartName="/xl/charts/style26.xml" ContentType="application/vnd.ms-office.chartstyle+xml"/>
  <Override PartName="/xl/charts/style27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1940" firstSheet="12" activeTab="26"/>
  </bookViews>
  <sheets>
    <sheet name="NADP" sheetId="2" r:id="rId1"/>
    <sheet name="NADPH" sheetId="3" r:id="rId2"/>
    <sheet name="NAD" sheetId="5" r:id="rId3"/>
    <sheet name="NADH" sheetId="4" r:id="rId4"/>
    <sheet name="ATP" sheetId="6" r:id="rId5"/>
    <sheet name="ADP" sheetId="7" r:id="rId6"/>
    <sheet name="RuBP" sheetId="17" r:id="rId7"/>
    <sheet name="PGA" sheetId="10" r:id="rId8"/>
    <sheet name="TPs" sheetId="11" r:id="rId9"/>
    <sheet name="FBP" sheetId="12" r:id="rId10"/>
    <sheet name="F6P" sheetId="13" r:id="rId11"/>
    <sheet name="G1P&amp;G6P" sheetId="14" r:id="rId12"/>
    <sheet name="R5P" sheetId="15" r:id="rId13"/>
    <sheet name="S7P" sheetId="16" r:id="rId14"/>
    <sheet name="E4P" sheetId="18" r:id="rId15"/>
    <sheet name="PEP" sheetId="19" r:id="rId16"/>
    <sheet name="Pyr" sheetId="20" r:id="rId17"/>
    <sheet name="CIT" sheetId="21" r:id="rId18"/>
    <sheet name="ICIT" sheetId="22" r:id="rId19"/>
    <sheet name="Succ" sheetId="23" r:id="rId20"/>
    <sheet name="Fum" sheetId="24" r:id="rId21"/>
    <sheet name="Mal" sheetId="8" r:id="rId22"/>
    <sheet name="2PG" sheetId="9" r:id="rId23"/>
    <sheet name="Glyco" sheetId="26" r:id="rId24"/>
    <sheet name="Gly" sheetId="27" r:id="rId25"/>
    <sheet name="Ser" sheetId="28" r:id="rId26"/>
    <sheet name="Glyce" sheetId="29" r:id="rId27"/>
  </sheets>
  <calcPr calcId="144525"/>
</workbook>
</file>

<file path=xl/sharedStrings.xml><?xml version="1.0" encoding="utf-8"?>
<sst xmlns="http://schemas.openxmlformats.org/spreadsheetml/2006/main" count="2489" uniqueCount="64">
  <si>
    <t>Sample Name</t>
  </si>
  <si>
    <t>Component Name</t>
  </si>
  <si>
    <t>Area</t>
  </si>
  <si>
    <t>0HAH</t>
  </si>
  <si>
    <t>12HAH</t>
  </si>
  <si>
    <t>18HAH</t>
  </si>
  <si>
    <t>1DAH</t>
  </si>
  <si>
    <t>WT-0HAH-1</t>
  </si>
  <si>
    <t>NADP</t>
  </si>
  <si>
    <t>WT</t>
  </si>
  <si>
    <t>WT-0HAH-2</t>
  </si>
  <si>
    <t>ΔB</t>
  </si>
  <si>
    <t>WT-0HAH-3</t>
  </si>
  <si>
    <t>ΔB-0HAH-1</t>
  </si>
  <si>
    <t>ΔB-0HAH-2</t>
  </si>
  <si>
    <t>ΔB-0HAH-3</t>
  </si>
  <si>
    <t>WT-12HAH-1</t>
  </si>
  <si>
    <r>
      <rPr>
        <sz val="11"/>
        <color theme="1"/>
        <rFont val="Calibri"/>
        <charset val="134"/>
      </rPr>
      <t>Δ</t>
    </r>
    <r>
      <rPr>
        <sz val="11"/>
        <color theme="1"/>
        <rFont val="宋体"/>
        <charset val="134"/>
        <scheme val="minor"/>
      </rPr>
      <t>B</t>
    </r>
  </si>
  <si>
    <t>WT-12HAH-2</t>
  </si>
  <si>
    <t>WT-12HAH-3</t>
  </si>
  <si>
    <t>ΔB-12HAH-1</t>
  </si>
  <si>
    <t>ΔB-12HAH-2</t>
  </si>
  <si>
    <t>ΔB-12HAH-3</t>
  </si>
  <si>
    <t>WT-18HAH-1</t>
  </si>
  <si>
    <t>WT-18HAH-2</t>
  </si>
  <si>
    <t>WT-18HAH-3</t>
  </si>
  <si>
    <t>ΔB-18HAH-1</t>
  </si>
  <si>
    <t>ΔB-18HAH-2</t>
  </si>
  <si>
    <t>ΔB-18HAH-3</t>
  </si>
  <si>
    <t>WT-1DAH-1</t>
  </si>
  <si>
    <t>WT-1DAH-2</t>
  </si>
  <si>
    <t>WT-1DAH-3</t>
  </si>
  <si>
    <t>average</t>
  </si>
  <si>
    <t>ΔB-1DAH-1</t>
  </si>
  <si>
    <t>std</t>
  </si>
  <si>
    <t>ΔB-1DAH-2</t>
  </si>
  <si>
    <t>ΔB-1DAH-3</t>
  </si>
  <si>
    <t>NADPH</t>
  </si>
  <si>
    <t>B</t>
  </si>
  <si>
    <t>NADH</t>
  </si>
  <si>
    <t>ATP</t>
  </si>
  <si>
    <t>N/A</t>
  </si>
  <si>
    <t>ADP</t>
  </si>
  <si>
    <t>RuBP</t>
  </si>
  <si>
    <t>PGA</t>
  </si>
  <si>
    <t>GAP/DHAP</t>
  </si>
  <si>
    <t>FBP</t>
  </si>
  <si>
    <t>F6P</t>
  </si>
  <si>
    <t>G1P/G6P</t>
  </si>
  <si>
    <t>R5P</t>
  </si>
  <si>
    <t>S7P</t>
  </si>
  <si>
    <t>E4P</t>
  </si>
  <si>
    <t>PEP</t>
  </si>
  <si>
    <t>Pyr</t>
  </si>
  <si>
    <t>CIT</t>
  </si>
  <si>
    <t>ICIT</t>
  </si>
  <si>
    <t>Succ</t>
  </si>
  <si>
    <t>Fum</t>
  </si>
  <si>
    <t>Mal</t>
  </si>
  <si>
    <t>2PG</t>
  </si>
  <si>
    <t>Glyco</t>
  </si>
  <si>
    <t>Gly</t>
  </si>
  <si>
    <t>Ser</t>
  </si>
  <si>
    <t>Glyc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/>
    <xf numFmtId="0" fontId="1" fillId="2" borderId="0" xfId="0" applyFont="1" applyFill="1" applyAlignment="1"/>
    <xf numFmtId="0" fontId="0" fillId="0" borderId="0" xfId="0" applyAlignment="1"/>
    <xf numFmtId="11" fontId="0" fillId="2" borderId="0" xfId="0" applyNumberFormat="1" applyFill="1" applyAlignment="1"/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1" fontId="1" fillId="0" borderId="0" xfId="0" applyNumberFormat="1" applyFont="1" applyFill="1" applyAlignment="1"/>
    <xf numFmtId="0" fontId="0" fillId="0" borderId="0" xfId="0" applyAlignmen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 applyAlignment="1"/>
    <xf numFmtId="0" fontId="2" fillId="0" borderId="0" xfId="0" applyFont="1" applyAlignment="1"/>
    <xf numFmtId="11" fontId="2" fillId="0" borderId="0" xfId="0" applyNumberFormat="1" applyFont="1" applyAlignment="1"/>
    <xf numFmtId="11" fontId="1" fillId="2" borderId="0" xfId="0" applyNumberFormat="1" applyFont="1" applyFill="1" applyAlignment="1"/>
    <xf numFmtId="11" fontId="0" fillId="0" borderId="0" xfId="0" applyNumberFormat="1" applyAlignment="1">
      <alignment vertical="center"/>
    </xf>
    <xf numFmtId="0" fontId="0" fillId="0" borderId="0" xfId="0" applyFill="1" applyAlignment="1"/>
    <xf numFmtId="0" fontId="0" fillId="2" borderId="0" xfId="0" applyFill="1" applyAlignment="1"/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9" Type="http://schemas.openxmlformats.org/officeDocument/2006/relationships/styles" Target="styles.xml"/><Relationship Id="rId28" Type="http://schemas.openxmlformats.org/officeDocument/2006/relationships/theme" Target="theme/theme1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ADP!$O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P!$G$24:$J$24</c:f>
                <c:numCache>
                  <c:formatCode>General</c:formatCode>
                  <c:ptCount val="4"/>
                  <c:pt idx="0">
                    <c:v>0.0668576919446039</c:v>
                  </c:pt>
                  <c:pt idx="1">
                    <c:v>0.133936839805718</c:v>
                  </c:pt>
                  <c:pt idx="2">
                    <c:v>0.048427774516031</c:v>
                  </c:pt>
                  <c:pt idx="3">
                    <c:v>0.0931565180094017</c:v>
                  </c:pt>
                </c:numCache>
              </c:numRef>
            </c:plus>
            <c:minus>
              <c:numRef>
                <c:f>NADP!$G$24:$J$24</c:f>
                <c:numCache>
                  <c:formatCode>General</c:formatCode>
                  <c:ptCount val="4"/>
                  <c:pt idx="0">
                    <c:v>0.0668576919446039</c:v>
                  </c:pt>
                  <c:pt idx="1">
                    <c:v>0.133936839805718</c:v>
                  </c:pt>
                  <c:pt idx="2">
                    <c:v>0.048427774516031</c:v>
                  </c:pt>
                  <c:pt idx="3">
                    <c:v>0.0931565180094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P!$P$2:$S$2</c:f>
              <c:numCache>
                <c:formatCode>General</c:formatCode>
                <c:ptCount val="4"/>
                <c:pt idx="0">
                  <c:v>1</c:v>
                </c:pt>
                <c:pt idx="1">
                  <c:v>0.38316737790422</c:v>
                </c:pt>
                <c:pt idx="2">
                  <c:v>1.00673304883831</c:v>
                </c:pt>
                <c:pt idx="3">
                  <c:v>1.011284969179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ADP!$O$3</c:f>
              <c:strCache>
                <c:ptCount val="1"/>
                <c:pt idx="0">
                  <c:v>Δ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P!$K$24:$N$24</c:f>
                <c:numCache>
                  <c:formatCode>General</c:formatCode>
                  <c:ptCount val="4"/>
                  <c:pt idx="0">
                    <c:v>0.156675565152909</c:v>
                  </c:pt>
                  <c:pt idx="1">
                    <c:v>0.0481293634288319</c:v>
                  </c:pt>
                  <c:pt idx="2">
                    <c:v>0.109651457691747</c:v>
                  </c:pt>
                  <c:pt idx="3">
                    <c:v>0.0942416328566086</c:v>
                  </c:pt>
                </c:numCache>
              </c:numRef>
            </c:plus>
            <c:minus>
              <c:numRef>
                <c:f>NADP!$K$24:$N$24</c:f>
                <c:numCache>
                  <c:formatCode>General</c:formatCode>
                  <c:ptCount val="4"/>
                  <c:pt idx="0">
                    <c:v>0.156675565152909</c:v>
                  </c:pt>
                  <c:pt idx="1">
                    <c:v>0.0481293634288319</c:v>
                  </c:pt>
                  <c:pt idx="2">
                    <c:v>0.109651457691747</c:v>
                  </c:pt>
                  <c:pt idx="3">
                    <c:v>0.09424163285660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P!$P$3:$S$3</c:f>
              <c:numCache>
                <c:formatCode>General</c:formatCode>
                <c:ptCount val="4"/>
                <c:pt idx="0">
                  <c:v>0.78610715979137</c:v>
                </c:pt>
                <c:pt idx="1">
                  <c:v>0.281128496917971</c:v>
                </c:pt>
                <c:pt idx="2">
                  <c:v>0.817117117117117</c:v>
                </c:pt>
                <c:pt idx="3">
                  <c:v>0.8641536273115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3931486"/>
        <c:axId val="924155483"/>
      </c:lineChart>
      <c:catAx>
        <c:axId val="49393148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4155483"/>
        <c:crosses val="autoZero"/>
        <c:auto val="1"/>
        <c:lblAlgn val="ctr"/>
        <c:lblOffset val="100"/>
        <c:noMultiLvlLbl val="0"/>
      </c:catAx>
      <c:valAx>
        <c:axId val="924155483"/>
        <c:scaling>
          <c:orientation val="minMax"/>
          <c:max val="1.4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9393148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B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B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FB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BP!$P$2:$S$2</c:f>
              <c:numCache>
                <c:formatCode>General</c:formatCode>
                <c:ptCount val="4"/>
                <c:pt idx="0">
                  <c:v>1</c:v>
                </c:pt>
                <c:pt idx="1">
                  <c:v>0.0835128334172119</c:v>
                </c:pt>
                <c:pt idx="2">
                  <c:v>0.0682687468545546</c:v>
                </c:pt>
                <c:pt idx="3">
                  <c:v>0.3589330649219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B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FB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BP!$P$3:$S$3</c:f>
              <c:numCache>
                <c:formatCode>General</c:formatCode>
                <c:ptCount val="4"/>
                <c:pt idx="0">
                  <c:v>0.38334172118772</c:v>
                </c:pt>
                <c:pt idx="1">
                  <c:v>0.0435405133366885</c:v>
                </c:pt>
                <c:pt idx="2">
                  <c:v>0.0514393558127831</c:v>
                </c:pt>
                <c:pt idx="3">
                  <c:v>0.2183945646703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330031"/>
        <c:axId val="983627935"/>
      </c:lineChart>
      <c:catAx>
        <c:axId val="967330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3627935"/>
        <c:crosses val="autoZero"/>
        <c:auto val="1"/>
        <c:lblAlgn val="ctr"/>
        <c:lblOffset val="100"/>
        <c:noMultiLvlLbl val="0"/>
      </c:catAx>
      <c:valAx>
        <c:axId val="98362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7330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6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6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F6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6P!$P$2:$S$2</c:f>
              <c:numCache>
                <c:formatCode>General</c:formatCode>
                <c:ptCount val="4"/>
                <c:pt idx="0">
                  <c:v>1</c:v>
                </c:pt>
                <c:pt idx="1">
                  <c:v>0.537551020408163</c:v>
                </c:pt>
                <c:pt idx="2">
                  <c:v>0.633605442176871</c:v>
                </c:pt>
                <c:pt idx="3">
                  <c:v>0.5303401360544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6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F6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6P!$P$3:$S$3</c:f>
              <c:numCache>
                <c:formatCode>General</c:formatCode>
                <c:ptCount val="4"/>
                <c:pt idx="0">
                  <c:v>0.74421768707483</c:v>
                </c:pt>
                <c:pt idx="1">
                  <c:v>0.474013605442177</c:v>
                </c:pt>
                <c:pt idx="2">
                  <c:v>0.646802721088435</c:v>
                </c:pt>
                <c:pt idx="3">
                  <c:v>0.4325170068027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1979519"/>
        <c:axId val="983628767"/>
      </c:lineChart>
      <c:catAx>
        <c:axId val="981979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3628767"/>
        <c:crosses val="autoZero"/>
        <c:auto val="1"/>
        <c:lblAlgn val="ctr"/>
        <c:lblOffset val="100"/>
        <c:noMultiLvlLbl val="0"/>
      </c:catAx>
      <c:valAx>
        <c:axId val="983628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19795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1P/G6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1P&amp;G6P'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'G1P&amp;G6P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G1P&amp;G6P'!$P$2:$S$2</c:f>
              <c:numCache>
                <c:formatCode>General</c:formatCode>
                <c:ptCount val="4"/>
                <c:pt idx="0">
                  <c:v>1</c:v>
                </c:pt>
                <c:pt idx="1">
                  <c:v>0.548419721871049</c:v>
                </c:pt>
                <c:pt idx="2">
                  <c:v>0.645006321112516</c:v>
                </c:pt>
                <c:pt idx="3">
                  <c:v>0.62402022756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1P&amp;G6P'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'G1P&amp;G6P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G1P&amp;G6P'!$P$3:$S$3</c:f>
              <c:numCache>
                <c:formatCode>General</c:formatCode>
                <c:ptCount val="4"/>
                <c:pt idx="0">
                  <c:v>0.765486725663717</c:v>
                </c:pt>
                <c:pt idx="1">
                  <c:v>0.482553729456384</c:v>
                </c:pt>
                <c:pt idx="2">
                  <c:v>0.650821744627054</c:v>
                </c:pt>
                <c:pt idx="3">
                  <c:v>0.5265486725663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7976687"/>
        <c:axId val="198170383"/>
      </c:lineChart>
      <c:catAx>
        <c:axId val="98797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8170383"/>
        <c:crosses val="autoZero"/>
        <c:auto val="1"/>
        <c:lblAlgn val="ctr"/>
        <c:lblOffset val="100"/>
        <c:noMultiLvlLbl val="0"/>
      </c:catAx>
      <c:valAx>
        <c:axId val="19817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7976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5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5P'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'R5P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R5P'!$P$2:$S$2</c:f>
              <c:numCache>
                <c:formatCode>General</c:formatCode>
                <c:ptCount val="4"/>
                <c:pt idx="0">
                  <c:v>1</c:v>
                </c:pt>
                <c:pt idx="1">
                  <c:v>0.344182462629065</c:v>
                </c:pt>
                <c:pt idx="2">
                  <c:v>0.275080906148867</c:v>
                </c:pt>
                <c:pt idx="3">
                  <c:v>0.4257050392972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5P'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'R5P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R5P'!$P$3:$S$3</c:f>
              <c:numCache>
                <c:formatCode>General</c:formatCode>
                <c:ptCount val="4"/>
                <c:pt idx="0">
                  <c:v>0.956511018646941</c:v>
                </c:pt>
                <c:pt idx="1">
                  <c:v>0.4499306518724</c:v>
                </c:pt>
                <c:pt idx="2">
                  <c:v>0.190815225766682</c:v>
                </c:pt>
                <c:pt idx="3">
                  <c:v>0.5722915703498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074543"/>
        <c:axId val="980995231"/>
      </c:lineChart>
      <c:catAx>
        <c:axId val="1188074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0995231"/>
        <c:crosses val="autoZero"/>
        <c:auto val="1"/>
        <c:lblAlgn val="ctr"/>
        <c:lblOffset val="100"/>
        <c:noMultiLvlLbl val="0"/>
      </c:catAx>
      <c:valAx>
        <c:axId val="9809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88074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7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7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S7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7P!$P$2:$S$2</c:f>
              <c:numCache>
                <c:formatCode>General</c:formatCode>
                <c:ptCount val="4"/>
                <c:pt idx="0">
                  <c:v>1</c:v>
                </c:pt>
                <c:pt idx="1">
                  <c:v>0.187641299720948</c:v>
                </c:pt>
                <c:pt idx="2">
                  <c:v>0.0956723265383342</c:v>
                </c:pt>
                <c:pt idx="3">
                  <c:v>0.1143357139478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7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S7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7P!$P$3:$S$3</c:f>
              <c:numCache>
                <c:formatCode>General</c:formatCode>
                <c:ptCount val="4"/>
                <c:pt idx="0">
                  <c:v>1.03202005391855</c:v>
                </c:pt>
                <c:pt idx="1">
                  <c:v>0.330795062195526</c:v>
                </c:pt>
                <c:pt idx="2">
                  <c:v>0.0607387787920352</c:v>
                </c:pt>
                <c:pt idx="3">
                  <c:v>0.1373173154235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060543"/>
        <c:axId val="1186120879"/>
      </c:lineChart>
      <c:catAx>
        <c:axId val="1188060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86120879"/>
        <c:crosses val="autoZero"/>
        <c:auto val="1"/>
        <c:lblAlgn val="ctr"/>
        <c:lblOffset val="100"/>
        <c:noMultiLvlLbl val="0"/>
      </c:catAx>
      <c:valAx>
        <c:axId val="1186120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88060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4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4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E4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E4P!$P$2:$S$2</c:f>
              <c:numCache>
                <c:formatCode>General</c:formatCode>
                <c:ptCount val="4"/>
                <c:pt idx="0">
                  <c:v>1</c:v>
                </c:pt>
                <c:pt idx="1">
                  <c:v>0.544719555330975</c:v>
                </c:pt>
                <c:pt idx="2">
                  <c:v>0.580533097524002</c:v>
                </c:pt>
                <c:pt idx="3">
                  <c:v>0.5074532592218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4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E4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E4P!$P$3:$S$3</c:f>
              <c:numCache>
                <c:formatCode>General</c:formatCode>
                <c:ptCount val="4"/>
                <c:pt idx="0">
                  <c:v>1.024949469429</c:v>
                </c:pt>
                <c:pt idx="1">
                  <c:v>0.528991915108641</c:v>
                </c:pt>
                <c:pt idx="2">
                  <c:v>0.667066700353714</c:v>
                </c:pt>
                <c:pt idx="3">
                  <c:v>0.4665234967155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3125791"/>
        <c:axId val="980999807"/>
      </c:lineChart>
      <c:catAx>
        <c:axId val="983125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0999807"/>
        <c:crosses val="autoZero"/>
        <c:auto val="1"/>
        <c:lblAlgn val="ctr"/>
        <c:lblOffset val="100"/>
        <c:noMultiLvlLbl val="0"/>
      </c:catAx>
      <c:valAx>
        <c:axId val="98099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3125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E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PE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EP!$P$2:$S$2</c:f>
              <c:numCache>
                <c:formatCode>General</c:formatCode>
                <c:ptCount val="4"/>
                <c:pt idx="0">
                  <c:v>1</c:v>
                </c:pt>
                <c:pt idx="1">
                  <c:v>0.660731599823711</c:v>
                </c:pt>
                <c:pt idx="2">
                  <c:v>0.329594535037461</c:v>
                </c:pt>
                <c:pt idx="3">
                  <c:v>0.4488320846187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E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PE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EP!$P$3:$S$3</c:f>
              <c:numCache>
                <c:formatCode>General</c:formatCode>
                <c:ptCount val="4"/>
                <c:pt idx="0">
                  <c:v>1.15645658880564</c:v>
                </c:pt>
                <c:pt idx="1">
                  <c:v>0.907448215072719</c:v>
                </c:pt>
                <c:pt idx="2">
                  <c:v>0.286535918907008</c:v>
                </c:pt>
                <c:pt idx="3">
                  <c:v>0.6824151608638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6563695"/>
        <c:axId val="961633535"/>
      </c:lineChart>
      <c:catAx>
        <c:axId val="266563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1633535"/>
        <c:crosses val="autoZero"/>
        <c:auto val="1"/>
        <c:lblAlgn val="ctr"/>
        <c:lblOffset val="100"/>
        <c:noMultiLvlLbl val="0"/>
      </c:catAx>
      <c:valAx>
        <c:axId val="96163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6563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yr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yr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Pyr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yr!$P$2:$S$2</c:f>
              <c:numCache>
                <c:formatCode>General</c:formatCode>
                <c:ptCount val="4"/>
                <c:pt idx="0">
                  <c:v>1</c:v>
                </c:pt>
                <c:pt idx="1">
                  <c:v>0.760092961487384</c:v>
                </c:pt>
                <c:pt idx="2">
                  <c:v>0.642917220008853</c:v>
                </c:pt>
                <c:pt idx="3">
                  <c:v>0.5156927844178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yr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Pyr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yr!$P$3:$S$3</c:f>
              <c:numCache>
                <c:formatCode>General</c:formatCode>
                <c:ptCount val="4"/>
                <c:pt idx="0">
                  <c:v>0.840061974324922</c:v>
                </c:pt>
                <c:pt idx="1">
                  <c:v>0.931828242585215</c:v>
                </c:pt>
                <c:pt idx="2">
                  <c:v>0.557392651615759</c:v>
                </c:pt>
                <c:pt idx="3">
                  <c:v>0.520584329349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7984063"/>
        <c:axId val="984747775"/>
      </c:lineChart>
      <c:catAx>
        <c:axId val="99798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4747775"/>
        <c:crosses val="autoZero"/>
        <c:auto val="1"/>
        <c:lblAlgn val="ctr"/>
        <c:lblOffset val="100"/>
        <c:noMultiLvlLbl val="0"/>
      </c:catAx>
      <c:valAx>
        <c:axId val="98474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98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IT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IT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CIT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CIT!$P$2:$S$2</c:f>
              <c:numCache>
                <c:formatCode>General</c:formatCode>
                <c:ptCount val="4"/>
                <c:pt idx="0">
                  <c:v>1</c:v>
                </c:pt>
                <c:pt idx="1">
                  <c:v>1.0276020174232</c:v>
                </c:pt>
                <c:pt idx="2">
                  <c:v>1.05951398441082</c:v>
                </c:pt>
                <c:pt idx="3">
                  <c:v>0.9951398441082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IT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CIT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CIT!$P$3:$S$3</c:f>
              <c:numCache>
                <c:formatCode>General</c:formatCode>
                <c:ptCount val="4"/>
                <c:pt idx="0">
                  <c:v>2.07822099954149</c:v>
                </c:pt>
                <c:pt idx="1">
                  <c:v>1.41164603392939</c:v>
                </c:pt>
                <c:pt idx="2">
                  <c:v>0.809170105456213</c:v>
                </c:pt>
                <c:pt idx="3">
                  <c:v>0.5763411279229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7954863"/>
        <c:axId val="1001487263"/>
      </c:lineChart>
      <c:catAx>
        <c:axId val="997954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1487263"/>
        <c:crosses val="autoZero"/>
        <c:auto val="1"/>
        <c:lblAlgn val="ctr"/>
        <c:lblOffset val="100"/>
        <c:noMultiLvlLbl val="0"/>
      </c:catAx>
      <c:valAx>
        <c:axId val="1001487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954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CIT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CIT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ICIT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ICIT!$P$2:$S$2</c:f>
              <c:numCache>
                <c:formatCode>General</c:formatCode>
                <c:ptCount val="4"/>
                <c:pt idx="0">
                  <c:v>1</c:v>
                </c:pt>
                <c:pt idx="1">
                  <c:v>0.75969221663214</c:v>
                </c:pt>
                <c:pt idx="2">
                  <c:v>0.827049422906185</c:v>
                </c:pt>
                <c:pt idx="3">
                  <c:v>0.6910328499556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CIT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ICIT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ICIT!$P$3:$S$3</c:f>
              <c:numCache>
                <c:formatCode>General</c:formatCode>
                <c:ptCount val="4"/>
                <c:pt idx="0">
                  <c:v>1.69576797869192</c:v>
                </c:pt>
                <c:pt idx="1">
                  <c:v>0.91044687777449</c:v>
                </c:pt>
                <c:pt idx="2">
                  <c:v>0.608049718851731</c:v>
                </c:pt>
                <c:pt idx="3">
                  <c:v>0.59242379402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8029263"/>
        <c:axId val="1001488927"/>
      </c:lineChart>
      <c:catAx>
        <c:axId val="99802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1488927"/>
        <c:crosses val="autoZero"/>
        <c:auto val="1"/>
        <c:lblAlgn val="ctr"/>
        <c:lblOffset val="100"/>
        <c:noMultiLvlLbl val="0"/>
      </c:catAx>
      <c:valAx>
        <c:axId val="1001488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029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PH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ADPH!$O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PH!$G$24:$J$24</c:f>
                <c:numCache>
                  <c:formatCode>General</c:formatCode>
                  <c:ptCount val="4"/>
                  <c:pt idx="0">
                    <c:v>0.19495681001956</c:v>
                  </c:pt>
                  <c:pt idx="1">
                    <c:v>0.117262779476057</c:v>
                  </c:pt>
                  <c:pt idx="2">
                    <c:v>0.310631062963217</c:v>
                  </c:pt>
                  <c:pt idx="3">
                    <c:v>0.163752820813629</c:v>
                  </c:pt>
                </c:numCache>
              </c:numRef>
            </c:plus>
            <c:minus>
              <c:numRef>
                <c:f>NADPH!$G$24:$J$24</c:f>
                <c:numCache>
                  <c:formatCode>General</c:formatCode>
                  <c:ptCount val="4"/>
                  <c:pt idx="0">
                    <c:v>0.19495681001956</c:v>
                  </c:pt>
                  <c:pt idx="1">
                    <c:v>0.117262779476057</c:v>
                  </c:pt>
                  <c:pt idx="2">
                    <c:v>0.310631062963217</c:v>
                  </c:pt>
                  <c:pt idx="3">
                    <c:v>0.163752820813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PH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PH!$P$2:$S$2</c:f>
              <c:numCache>
                <c:formatCode>General</c:formatCode>
                <c:ptCount val="4"/>
                <c:pt idx="0">
                  <c:v>1</c:v>
                </c:pt>
                <c:pt idx="1">
                  <c:v>1.51880327594852</c:v>
                </c:pt>
                <c:pt idx="2">
                  <c:v>0.597777034932308</c:v>
                </c:pt>
                <c:pt idx="3">
                  <c:v>0.7887347484539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ADPH!$O$3</c:f>
              <c:strCache>
                <c:ptCount val="1"/>
                <c:pt idx="0">
                  <c:v>Δ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PH!$K$24:$N$24</c:f>
                <c:numCache>
                  <c:formatCode>General</c:formatCode>
                  <c:ptCount val="4"/>
                  <c:pt idx="0">
                    <c:v>0.356000216475201</c:v>
                  </c:pt>
                  <c:pt idx="1">
                    <c:v>0.195366276930034</c:v>
                  </c:pt>
                  <c:pt idx="2">
                    <c:v>0.129552979319412</c:v>
                  </c:pt>
                  <c:pt idx="3">
                    <c:v>0.111331203054944</c:v>
                  </c:pt>
                </c:numCache>
              </c:numRef>
            </c:plus>
            <c:minus>
              <c:numRef>
                <c:f>NADPH!$K$24:$N$24</c:f>
                <c:numCache>
                  <c:formatCode>General</c:formatCode>
                  <c:ptCount val="4"/>
                  <c:pt idx="0">
                    <c:v>0.356000216475201</c:v>
                  </c:pt>
                  <c:pt idx="1">
                    <c:v>0.195366276930034</c:v>
                  </c:pt>
                  <c:pt idx="2">
                    <c:v>0.129552979319412</c:v>
                  </c:pt>
                  <c:pt idx="3">
                    <c:v>0.111331203054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PH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PH!$P$3:$S$3</c:f>
              <c:numCache>
                <c:formatCode>General</c:formatCode>
                <c:ptCount val="4"/>
                <c:pt idx="0">
                  <c:v>0.922614073207421</c:v>
                </c:pt>
                <c:pt idx="1">
                  <c:v>1.81661373892696</c:v>
                </c:pt>
                <c:pt idx="2">
                  <c:v>1.19939829516965</c:v>
                </c:pt>
                <c:pt idx="3">
                  <c:v>1.041952197894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412841"/>
        <c:axId val="299148262"/>
      </c:lineChart>
      <c:catAx>
        <c:axId val="96741284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9148262"/>
        <c:crosses val="autoZero"/>
        <c:auto val="1"/>
        <c:lblAlgn val="ctr"/>
        <c:lblOffset val="100"/>
        <c:noMultiLvlLbl val="0"/>
      </c:catAx>
      <c:valAx>
        <c:axId val="29914826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7412841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ucc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cc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Succ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ucc!$P$2:$S$2</c:f>
              <c:numCache>
                <c:formatCode>General</c:formatCode>
                <c:ptCount val="4"/>
                <c:pt idx="0">
                  <c:v>1</c:v>
                </c:pt>
                <c:pt idx="1">
                  <c:v>0.567544080957587</c:v>
                </c:pt>
                <c:pt idx="2">
                  <c:v>1.17904297367757</c:v>
                </c:pt>
                <c:pt idx="3">
                  <c:v>0.4597875143666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cc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Succ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ucc!$P$3:$S$3</c:f>
              <c:numCache>
                <c:formatCode>General</c:formatCode>
                <c:ptCount val="4"/>
                <c:pt idx="0">
                  <c:v>0.638381969556808</c:v>
                </c:pt>
                <c:pt idx="1">
                  <c:v>0.297956437641914</c:v>
                </c:pt>
                <c:pt idx="2">
                  <c:v>1.38508115381381</c:v>
                </c:pt>
                <c:pt idx="3">
                  <c:v>0.4015642082247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7959263"/>
        <c:axId val="1001477279"/>
      </c:lineChart>
      <c:catAx>
        <c:axId val="99795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1477279"/>
        <c:crosses val="autoZero"/>
        <c:auto val="1"/>
        <c:lblAlgn val="ctr"/>
        <c:lblOffset val="100"/>
        <c:noMultiLvlLbl val="0"/>
      </c:catAx>
      <c:valAx>
        <c:axId val="100147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959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um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um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Fum!$P$1:$S$1</c:f>
              <c:strCache>
                <c:ptCount val="4"/>
                <c:pt idx="0">
                  <c:v>0HAH</c:v>
                </c:pt>
                <c:pt idx="1" c:formatCode="0.00E+00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um!$P$2:$S$2</c:f>
              <c:numCache>
                <c:formatCode>General</c:formatCode>
                <c:ptCount val="4"/>
                <c:pt idx="0">
                  <c:v>1</c:v>
                </c:pt>
                <c:pt idx="1" c:formatCode="0.00E+00">
                  <c:v>0.762541806020067</c:v>
                </c:pt>
                <c:pt idx="2">
                  <c:v>0.82943143812709</c:v>
                </c:pt>
                <c:pt idx="3">
                  <c:v>0.6956521739130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um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Fum!$P$1:$S$1</c:f>
              <c:strCache>
                <c:ptCount val="4"/>
                <c:pt idx="0">
                  <c:v>0HAH</c:v>
                </c:pt>
                <c:pt idx="1" c:formatCode="0.00E+00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Fum!$P$3:$S$3</c:f>
              <c:numCache>
                <c:formatCode>General</c:formatCode>
                <c:ptCount val="4"/>
                <c:pt idx="0">
                  <c:v>1.70234113712375</c:v>
                </c:pt>
                <c:pt idx="1" c:formatCode="0.00E+00">
                  <c:v>0.91304347826087</c:v>
                </c:pt>
                <c:pt idx="2">
                  <c:v>0.615384615384615</c:v>
                </c:pt>
                <c:pt idx="3">
                  <c:v>0.5953177257525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7954063"/>
        <c:axId val="1001513471"/>
      </c:lineChart>
      <c:catAx>
        <c:axId val="99795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1513471"/>
        <c:crosses val="autoZero"/>
        <c:auto val="1"/>
        <c:lblAlgn val="ctr"/>
        <c:lblOffset val="100"/>
        <c:noMultiLvlLbl val="0"/>
      </c:catAx>
      <c:valAx>
        <c:axId val="100151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795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al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al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Mal!$G$24:$J$24</c:f>
                <c:numCache>
                  <c:formatCode>General</c:formatCode>
                  <c:ptCount val="4"/>
                  <c:pt idx="0">
                    <c:v>0.24540162192176</c:v>
                  </c:pt>
                  <c:pt idx="1">
                    <c:v>0.375466360948223</c:v>
                  </c:pt>
                  <c:pt idx="2">
                    <c:v>0.0398242431933984</c:v>
                  </c:pt>
                  <c:pt idx="3">
                    <c:v>0.110215985563653</c:v>
                  </c:pt>
                </c:numCache>
              </c:numRef>
            </c:plus>
            <c:minus>
              <c:numRef>
                <c:f>Mal!$G$24:$J$24</c:f>
                <c:numCache>
                  <c:formatCode>General</c:formatCode>
                  <c:ptCount val="4"/>
                  <c:pt idx="0">
                    <c:v>0.24540162192176</c:v>
                  </c:pt>
                  <c:pt idx="1">
                    <c:v>0.375466360948223</c:v>
                  </c:pt>
                  <c:pt idx="2">
                    <c:v>0.0398242431933984</c:v>
                  </c:pt>
                  <c:pt idx="3">
                    <c:v>0.110215985563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l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Mal!$P$2:$S$2</c:f>
              <c:numCache>
                <c:formatCode>General</c:formatCode>
                <c:ptCount val="4"/>
                <c:pt idx="0">
                  <c:v>1</c:v>
                </c:pt>
                <c:pt idx="1">
                  <c:v>0.882970573655987</c:v>
                </c:pt>
                <c:pt idx="2">
                  <c:v>0.788878374115633</c:v>
                </c:pt>
                <c:pt idx="3">
                  <c:v>0.6745527466089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al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Mal!$K$24:$N$24</c:f>
                <c:numCache>
                  <c:formatCode>General</c:formatCode>
                  <c:ptCount val="4"/>
                  <c:pt idx="0">
                    <c:v>0.27731475352641</c:v>
                  </c:pt>
                  <c:pt idx="1">
                    <c:v>0.154097024823682</c:v>
                  </c:pt>
                  <c:pt idx="2">
                    <c:v>0.197256780256579</c:v>
                  </c:pt>
                  <c:pt idx="3">
                    <c:v>0.187442126016861</c:v>
                  </c:pt>
                </c:numCache>
              </c:numRef>
            </c:plus>
            <c:minus>
              <c:numRef>
                <c:f>Mal!$K$24:$N$24</c:f>
                <c:numCache>
                  <c:formatCode>General</c:formatCode>
                  <c:ptCount val="4"/>
                  <c:pt idx="0">
                    <c:v>0.27731475352641</c:v>
                  </c:pt>
                  <c:pt idx="1">
                    <c:v>0.154097024823682</c:v>
                  </c:pt>
                  <c:pt idx="2">
                    <c:v>0.197256780256579</c:v>
                  </c:pt>
                  <c:pt idx="3">
                    <c:v>0.187442126016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al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Mal!$P$3:$S$3</c:f>
              <c:numCache>
                <c:formatCode>General</c:formatCode>
                <c:ptCount val="4"/>
                <c:pt idx="0">
                  <c:v>0.99328556622054</c:v>
                </c:pt>
                <c:pt idx="1">
                  <c:v>1.14586994727592</c:v>
                </c:pt>
                <c:pt idx="2">
                  <c:v>0.723761885449056</c:v>
                </c:pt>
                <c:pt idx="3">
                  <c:v>0.69699427695912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339848"/>
        <c:axId val="458602788"/>
      </c:lineChart>
      <c:catAx>
        <c:axId val="253398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8602788"/>
        <c:crosses val="autoZero"/>
        <c:auto val="1"/>
        <c:lblAlgn val="ctr"/>
        <c:lblOffset val="100"/>
        <c:noMultiLvlLbl val="0"/>
      </c:catAx>
      <c:valAx>
        <c:axId val="4586027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339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PG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PG'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PG'!$G$24:$J$24</c:f>
                <c:numCache>
                  <c:formatCode>General</c:formatCode>
                  <c:ptCount val="4"/>
                  <c:pt idx="0">
                    <c:v>0.128107476956523</c:v>
                  </c:pt>
                  <c:pt idx="1">
                    <c:v>0.145652897403211</c:v>
                  </c:pt>
                  <c:pt idx="2">
                    <c:v>0.0676210971411607</c:v>
                  </c:pt>
                  <c:pt idx="3">
                    <c:v>0.093531609474333</c:v>
                  </c:pt>
                </c:numCache>
              </c:numRef>
            </c:plus>
            <c:minus>
              <c:numRef>
                <c:f>'2PG'!$G$24:$J$24</c:f>
                <c:numCache>
                  <c:formatCode>General</c:formatCode>
                  <c:ptCount val="4"/>
                  <c:pt idx="0">
                    <c:v>0.128107476956523</c:v>
                  </c:pt>
                  <c:pt idx="1">
                    <c:v>0.145652897403211</c:v>
                  </c:pt>
                  <c:pt idx="2">
                    <c:v>0.0676210971411607</c:v>
                  </c:pt>
                  <c:pt idx="3">
                    <c:v>0.093531609474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PG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2PG'!$P$2:$S$2</c:f>
              <c:numCache>
                <c:formatCode>General</c:formatCode>
                <c:ptCount val="4"/>
                <c:pt idx="0">
                  <c:v>1</c:v>
                </c:pt>
                <c:pt idx="1">
                  <c:v>1.22873235789201</c:v>
                </c:pt>
                <c:pt idx="2">
                  <c:v>1.22387673183996</c:v>
                </c:pt>
                <c:pt idx="3">
                  <c:v>1.064741680694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PG'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PG'!$K$24:$N$24</c:f>
                <c:numCache>
                  <c:formatCode>General</c:formatCode>
                  <c:ptCount val="4"/>
                  <c:pt idx="0">
                    <c:v>0.18084034205999</c:v>
                  </c:pt>
                  <c:pt idx="1">
                    <c:v>0.138669380547366</c:v>
                  </c:pt>
                  <c:pt idx="2">
                    <c:v>0.0792968780622974</c:v>
                  </c:pt>
                  <c:pt idx="3">
                    <c:v>0.132365328038279</c:v>
                  </c:pt>
                </c:numCache>
              </c:numRef>
            </c:plus>
            <c:minus>
              <c:numRef>
                <c:f>'2PG'!$K$24:$N$24</c:f>
                <c:numCache>
                  <c:formatCode>General</c:formatCode>
                  <c:ptCount val="4"/>
                  <c:pt idx="0">
                    <c:v>0.18084034205999</c:v>
                  </c:pt>
                  <c:pt idx="1">
                    <c:v>0.138669380547366</c:v>
                  </c:pt>
                  <c:pt idx="2">
                    <c:v>0.0792968780622974</c:v>
                  </c:pt>
                  <c:pt idx="3">
                    <c:v>0.132365328038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PG'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'2PG'!$P$3:$S$3</c:f>
              <c:numCache>
                <c:formatCode>General</c:formatCode>
                <c:ptCount val="4"/>
                <c:pt idx="0">
                  <c:v>1.06118088825586</c:v>
                </c:pt>
                <c:pt idx="1">
                  <c:v>1.01612067849281</c:v>
                </c:pt>
                <c:pt idx="2">
                  <c:v>1.28324485303638</c:v>
                </c:pt>
                <c:pt idx="3">
                  <c:v>1.28421597824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8129660"/>
        <c:axId val="985787065"/>
      </c:lineChart>
      <c:catAx>
        <c:axId val="9081296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5787065"/>
        <c:crosses val="autoZero"/>
        <c:auto val="1"/>
        <c:lblAlgn val="ctr"/>
        <c:lblOffset val="100"/>
        <c:noMultiLvlLbl val="0"/>
      </c:catAx>
      <c:valAx>
        <c:axId val="985787065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81296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lyco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yco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Glyco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co!$P$2:$S$2</c:f>
              <c:numCache>
                <c:formatCode>General</c:formatCode>
                <c:ptCount val="4"/>
                <c:pt idx="0">
                  <c:v>1</c:v>
                </c:pt>
                <c:pt idx="1">
                  <c:v>6.29362038191643</c:v>
                </c:pt>
                <c:pt idx="2">
                  <c:v>5.07371818381868</c:v>
                </c:pt>
                <c:pt idx="3">
                  <c:v>4.139587764982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lyco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Glyco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co!$P$3:$S$3</c:f>
              <c:numCache>
                <c:formatCode>General</c:formatCode>
                <c:ptCount val="4"/>
                <c:pt idx="0">
                  <c:v>0.681508105332649</c:v>
                </c:pt>
                <c:pt idx="1">
                  <c:v>5.80136433653635</c:v>
                </c:pt>
                <c:pt idx="2">
                  <c:v>6.47179637643952</c:v>
                </c:pt>
                <c:pt idx="3">
                  <c:v>5.73520134966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3652655"/>
        <c:axId val="1001483935"/>
      </c:lineChart>
      <c:catAx>
        <c:axId val="983652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01483935"/>
        <c:crosses val="autoZero"/>
        <c:auto val="1"/>
        <c:lblAlgn val="ctr"/>
        <c:lblOffset val="100"/>
        <c:noMultiLvlLbl val="0"/>
      </c:catAx>
      <c:valAx>
        <c:axId val="100148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365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ly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y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Gly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!$P$2:$S$2</c:f>
              <c:numCache>
                <c:formatCode>General</c:formatCode>
                <c:ptCount val="4"/>
                <c:pt idx="0">
                  <c:v>1</c:v>
                </c:pt>
                <c:pt idx="1">
                  <c:v>1.03611670020121</c:v>
                </c:pt>
                <c:pt idx="2">
                  <c:v>0.614788732394366</c:v>
                </c:pt>
                <c:pt idx="3">
                  <c:v>0.4886317907444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ly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Gly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!$P$3:$S$3</c:f>
              <c:numCache>
                <c:formatCode>General</c:formatCode>
                <c:ptCount val="4"/>
                <c:pt idx="0">
                  <c:v>0.71841046277666</c:v>
                </c:pt>
                <c:pt idx="1">
                  <c:v>1.17022132796781</c:v>
                </c:pt>
                <c:pt idx="2">
                  <c:v>0.677565392354125</c:v>
                </c:pt>
                <c:pt idx="3">
                  <c:v>0.7817907444668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1074895"/>
        <c:axId val="634674495"/>
      </c:lineChart>
      <c:catAx>
        <c:axId val="531074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4674495"/>
        <c:crosses val="autoZero"/>
        <c:auto val="1"/>
        <c:lblAlgn val="ctr"/>
        <c:lblOffset val="100"/>
        <c:noMultiLvlLbl val="0"/>
      </c:catAx>
      <c:valAx>
        <c:axId val="634674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1074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er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er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Ser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er!$P$2:$S$2</c:f>
              <c:numCache>
                <c:formatCode>General</c:formatCode>
                <c:ptCount val="4"/>
                <c:pt idx="0">
                  <c:v>1</c:v>
                </c:pt>
                <c:pt idx="1">
                  <c:v>1.16200345423143</c:v>
                </c:pt>
                <c:pt idx="2">
                  <c:v>0.91093017517888</c:v>
                </c:pt>
                <c:pt idx="3">
                  <c:v>0.56437207007155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er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Ser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Ser!$P$3:$S$3</c:f>
              <c:numCache>
                <c:formatCode>General</c:formatCode>
                <c:ptCount val="4"/>
                <c:pt idx="0">
                  <c:v>0.856550703182828</c:v>
                </c:pt>
                <c:pt idx="1">
                  <c:v>1.08749074759437</c:v>
                </c:pt>
                <c:pt idx="2">
                  <c:v>0.831433506044905</c:v>
                </c:pt>
                <c:pt idx="3">
                  <c:v>0.8331112755983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2064127"/>
        <c:axId val="943237567"/>
      </c:lineChart>
      <c:catAx>
        <c:axId val="63206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43237567"/>
        <c:crosses val="autoZero"/>
        <c:auto val="1"/>
        <c:lblAlgn val="ctr"/>
        <c:lblOffset val="100"/>
        <c:noMultiLvlLbl val="0"/>
      </c:catAx>
      <c:valAx>
        <c:axId val="94323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2064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lyc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yce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Glyce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ce!$P$2:$S$2</c:f>
              <c:numCache>
                <c:formatCode>General</c:formatCode>
                <c:ptCount val="4"/>
                <c:pt idx="0">
                  <c:v>1</c:v>
                </c:pt>
                <c:pt idx="1">
                  <c:v>1.29452485840151</c:v>
                </c:pt>
                <c:pt idx="2">
                  <c:v>0.707079924480805</c:v>
                </c:pt>
                <c:pt idx="3">
                  <c:v>0.52743864065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lyce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Glyce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Glyce!$P$3:$S$3</c:f>
              <c:numCache>
                <c:formatCode>General</c:formatCode>
                <c:ptCount val="4"/>
                <c:pt idx="0">
                  <c:v>1.27501573316551</c:v>
                </c:pt>
                <c:pt idx="1">
                  <c:v>2.68470736312146</c:v>
                </c:pt>
                <c:pt idx="2">
                  <c:v>2.05317809943361</c:v>
                </c:pt>
                <c:pt idx="3">
                  <c:v>2.019194461925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279327"/>
        <c:axId val="634673247"/>
      </c:lineChart>
      <c:catAx>
        <c:axId val="821279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4673247"/>
        <c:crosses val="autoZero"/>
        <c:auto val="1"/>
        <c:lblAlgn val="ctr"/>
        <c:lblOffset val="100"/>
        <c:noMultiLvlLbl val="0"/>
      </c:catAx>
      <c:valAx>
        <c:axId val="63467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127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AD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!$K$24:$N$24</c:f>
                <c:numCache>
                  <c:formatCode>General</c:formatCode>
                  <c:ptCount val="4"/>
                  <c:pt idx="0">
                    <c:v>0.118414954135318</c:v>
                  </c:pt>
                  <c:pt idx="1">
                    <c:v>0.123335165135036</c:v>
                  </c:pt>
                  <c:pt idx="2">
                    <c:v>0.210948830670314</c:v>
                  </c:pt>
                  <c:pt idx="3">
                    <c:v>0.299661851121573</c:v>
                  </c:pt>
                </c:numCache>
              </c:numRef>
            </c:plus>
            <c:minus>
              <c:numRef>
                <c:f>NAD!$K$24:$N$24</c:f>
                <c:numCache>
                  <c:formatCode>General</c:formatCode>
                  <c:ptCount val="4"/>
                  <c:pt idx="0">
                    <c:v>0.118414954135318</c:v>
                  </c:pt>
                  <c:pt idx="1">
                    <c:v>0.123335165135036</c:v>
                  </c:pt>
                  <c:pt idx="2">
                    <c:v>0.210948830670314</c:v>
                  </c:pt>
                  <c:pt idx="3">
                    <c:v>0.299661851121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!$P$2:$S$2</c:f>
              <c:numCache>
                <c:formatCode>General</c:formatCode>
                <c:ptCount val="4"/>
                <c:pt idx="0">
                  <c:v>1</c:v>
                </c:pt>
                <c:pt idx="1">
                  <c:v>0.789909523079282</c:v>
                </c:pt>
                <c:pt idx="2">
                  <c:v>0.880386443796964</c:v>
                </c:pt>
                <c:pt idx="3">
                  <c:v>1.461278944947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AD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stdErr"/>
            <c:noEndCap val="0"/>
            <c:plus>
              <c:numRef>
                <c:f>NAD!$K$24:$N$24</c:f>
                <c:numCache>
                  <c:formatCode>General</c:formatCode>
                  <c:ptCount val="4"/>
                  <c:pt idx="0">
                    <c:v>0.118414954135318</c:v>
                  </c:pt>
                  <c:pt idx="1">
                    <c:v>0.123335165135036</c:v>
                  </c:pt>
                  <c:pt idx="2">
                    <c:v>0.210948830670314</c:v>
                  </c:pt>
                  <c:pt idx="3">
                    <c:v>0.299661851121573</c:v>
                  </c:pt>
                </c:numCache>
              </c:numRef>
            </c:plus>
            <c:minus>
              <c:numRef>
                <c:f>NAD!$K$24:$N$24</c:f>
                <c:numCache>
                  <c:formatCode>General</c:formatCode>
                  <c:ptCount val="4"/>
                  <c:pt idx="0">
                    <c:v>0.118414954135318</c:v>
                  </c:pt>
                  <c:pt idx="1">
                    <c:v>0.123335165135036</c:v>
                  </c:pt>
                  <c:pt idx="2">
                    <c:v>0.210948830670314</c:v>
                  </c:pt>
                  <c:pt idx="3">
                    <c:v>0.299661851121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!$P$3:$S$3</c:f>
              <c:numCache>
                <c:formatCode>General</c:formatCode>
                <c:ptCount val="4"/>
                <c:pt idx="0">
                  <c:v>0.96610949240914</c:v>
                </c:pt>
                <c:pt idx="1">
                  <c:v>0.846955988345346</c:v>
                </c:pt>
                <c:pt idx="2">
                  <c:v>1.08296273577672</c:v>
                </c:pt>
                <c:pt idx="3">
                  <c:v>1.176046618616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5857132"/>
        <c:axId val="252057318"/>
      </c:lineChart>
      <c:catAx>
        <c:axId val="9958571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2057318"/>
        <c:crosses val="autoZero"/>
        <c:auto val="1"/>
        <c:lblAlgn val="ctr"/>
        <c:lblOffset val="100"/>
        <c:noMultiLvlLbl val="0"/>
      </c:catAx>
      <c:valAx>
        <c:axId val="25205731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58571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ADH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ADH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H!$G$24:$J$24</c:f>
                <c:numCache>
                  <c:formatCode>General</c:formatCode>
                  <c:ptCount val="4"/>
                  <c:pt idx="0">
                    <c:v>0.08602825878272</c:v>
                  </c:pt>
                  <c:pt idx="1">
                    <c:v>0.0772435101684722</c:v>
                  </c:pt>
                  <c:pt idx="2">
                    <c:v>0.462105828925778</c:v>
                  </c:pt>
                  <c:pt idx="3">
                    <c:v>0.172597500327798</c:v>
                  </c:pt>
                </c:numCache>
              </c:numRef>
            </c:plus>
            <c:minus>
              <c:numRef>
                <c:f>NADH!$G$24:$J$24</c:f>
                <c:numCache>
                  <c:formatCode>General</c:formatCode>
                  <c:ptCount val="4"/>
                  <c:pt idx="0">
                    <c:v>0.08602825878272</c:v>
                  </c:pt>
                  <c:pt idx="1">
                    <c:v>0.0772435101684722</c:v>
                  </c:pt>
                  <c:pt idx="2">
                    <c:v>0.462105828925778</c:v>
                  </c:pt>
                  <c:pt idx="3">
                    <c:v>0.172597500327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H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H!$P$2:$S$2</c:f>
              <c:numCache>
                <c:formatCode>General</c:formatCode>
                <c:ptCount val="4"/>
                <c:pt idx="0">
                  <c:v>1</c:v>
                </c:pt>
                <c:pt idx="1">
                  <c:v>0.935928458705944</c:v>
                </c:pt>
                <c:pt idx="2">
                  <c:v>1.35791688584955</c:v>
                </c:pt>
                <c:pt idx="3">
                  <c:v>1.114150447133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NADH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NADH!$K$24:$N$24</c:f>
                <c:numCache>
                  <c:formatCode>General</c:formatCode>
                  <c:ptCount val="4"/>
                  <c:pt idx="0">
                    <c:v>0.121875306949224</c:v>
                  </c:pt>
                  <c:pt idx="1">
                    <c:v>0.106887019600565</c:v>
                  </c:pt>
                  <c:pt idx="2">
                    <c:v>0.208975635915594</c:v>
                  </c:pt>
                  <c:pt idx="3">
                    <c:v>0.114273236634826</c:v>
                  </c:pt>
                </c:numCache>
              </c:numRef>
            </c:plus>
            <c:minus>
              <c:numRef>
                <c:f>NADH!$K$24:$N$24</c:f>
                <c:numCache>
                  <c:formatCode>General</c:formatCode>
                  <c:ptCount val="4"/>
                  <c:pt idx="0">
                    <c:v>0.121875306949224</c:v>
                  </c:pt>
                  <c:pt idx="1">
                    <c:v>0.106887019600565</c:v>
                  </c:pt>
                  <c:pt idx="2">
                    <c:v>0.208975635915594</c:v>
                  </c:pt>
                  <c:pt idx="3">
                    <c:v>0.114273236634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ADH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NADH!$P$3:$S$3</c:f>
              <c:numCache>
                <c:formatCode>General</c:formatCode>
                <c:ptCount val="4"/>
                <c:pt idx="0">
                  <c:v>1.1740136770121</c:v>
                </c:pt>
                <c:pt idx="1">
                  <c:v>0.945397159389795</c:v>
                </c:pt>
                <c:pt idx="2">
                  <c:v>1.39210941609679</c:v>
                </c:pt>
                <c:pt idx="3">
                  <c:v>0.9283534981588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068310"/>
        <c:axId val="877318374"/>
      </c:lineChart>
      <c:catAx>
        <c:axId val="35606831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77318374"/>
        <c:crosses val="autoZero"/>
        <c:auto val="1"/>
        <c:lblAlgn val="ctr"/>
        <c:lblOffset val="100"/>
        <c:noMultiLvlLbl val="0"/>
      </c:catAx>
      <c:valAx>
        <c:axId val="877318374"/>
        <c:scaling>
          <c:orientation val="minMax"/>
          <c:min val="0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606831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T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T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ATP!$G$24:$J$24</c:f>
                <c:numCache>
                  <c:formatCode>General</c:formatCode>
                  <c:ptCount val="4"/>
                  <c:pt idx="0">
                    <c:v>0.153564578211597</c:v>
                  </c:pt>
                  <c:pt idx="1">
                    <c:v>0.113318394420921</c:v>
                  </c:pt>
                  <c:pt idx="2">
                    <c:v>0.0960255343407435</c:v>
                  </c:pt>
                  <c:pt idx="3">
                    <c:v>0.135149041671346</c:v>
                  </c:pt>
                </c:numCache>
              </c:numRef>
            </c:plus>
            <c:minus>
              <c:numRef>
                <c:f>ATP!$G$24:$J$24</c:f>
                <c:numCache>
                  <c:formatCode>General</c:formatCode>
                  <c:ptCount val="4"/>
                  <c:pt idx="0">
                    <c:v>0.153564578211597</c:v>
                  </c:pt>
                  <c:pt idx="1">
                    <c:v>0.113318394420921</c:v>
                  </c:pt>
                  <c:pt idx="2">
                    <c:v>0.0960255343407435</c:v>
                  </c:pt>
                  <c:pt idx="3">
                    <c:v>0.135149041671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ATP!$P$2:$S$2</c:f>
              <c:numCache>
                <c:formatCode>General</c:formatCode>
                <c:ptCount val="4"/>
                <c:pt idx="0">
                  <c:v>1</c:v>
                </c:pt>
                <c:pt idx="1">
                  <c:v>0.517258382642998</c:v>
                </c:pt>
                <c:pt idx="2">
                  <c:v>0.915105193951348</c:v>
                </c:pt>
                <c:pt idx="3">
                  <c:v>1.133218277449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T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ATP!$K$24:$N$24</c:f>
                <c:numCache>
                  <c:formatCode>General</c:formatCode>
                  <c:ptCount val="4"/>
                  <c:pt idx="0">
                    <c:v>0.118671812537622</c:v>
                  </c:pt>
                  <c:pt idx="1">
                    <c:v>0.0106872370817028</c:v>
                  </c:pt>
                  <c:pt idx="2">
                    <c:v>0.339955183262763</c:v>
                  </c:pt>
                  <c:pt idx="3">
                    <c:v>0.0981319110353598</c:v>
                  </c:pt>
                </c:numCache>
              </c:numRef>
            </c:plus>
            <c:minus>
              <c:numRef>
                <c:f>ATP!$K$24:$N$24</c:f>
                <c:numCache>
                  <c:formatCode>General</c:formatCode>
                  <c:ptCount val="4"/>
                  <c:pt idx="0">
                    <c:v>0.118671812537622</c:v>
                  </c:pt>
                  <c:pt idx="1">
                    <c:v>0.0106872370817028</c:v>
                  </c:pt>
                  <c:pt idx="2">
                    <c:v>0.339955183262763</c:v>
                  </c:pt>
                  <c:pt idx="3">
                    <c:v>0.0981319110353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T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ATP!$P$3:$S$3</c:f>
              <c:numCache>
                <c:formatCode>General</c:formatCode>
                <c:ptCount val="4"/>
                <c:pt idx="0">
                  <c:v>0.935733070348455</c:v>
                </c:pt>
                <c:pt idx="1">
                  <c:v>0.483481262327416</c:v>
                </c:pt>
                <c:pt idx="2">
                  <c:v>0.777366863905325</c:v>
                </c:pt>
                <c:pt idx="3">
                  <c:v>0.7950361604207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9007293"/>
        <c:axId val="761155781"/>
      </c:lineChart>
      <c:catAx>
        <c:axId val="259007293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1155781"/>
        <c:crosses val="autoZero"/>
        <c:auto val="1"/>
        <c:lblAlgn val="ctr"/>
        <c:lblOffset val="100"/>
        <c:noMultiLvlLbl val="0"/>
      </c:catAx>
      <c:valAx>
        <c:axId val="7611557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900729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DP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D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ADP!$G$24:$J$24</c:f>
                <c:numCache>
                  <c:formatCode>General</c:formatCode>
                  <c:ptCount val="4"/>
                  <c:pt idx="0">
                    <c:v>0.251490057593967</c:v>
                  </c:pt>
                  <c:pt idx="1">
                    <c:v>0.291628613043096</c:v>
                  </c:pt>
                  <c:pt idx="2">
                    <c:v>0.169255417254633</c:v>
                  </c:pt>
                  <c:pt idx="3">
                    <c:v>0.327031721678218</c:v>
                  </c:pt>
                </c:numCache>
              </c:numRef>
            </c:plus>
            <c:minus>
              <c:numRef>
                <c:f>ADP!$G$24:$J$24</c:f>
                <c:numCache>
                  <c:formatCode>General</c:formatCode>
                  <c:ptCount val="4"/>
                  <c:pt idx="0">
                    <c:v>0.251490057593967</c:v>
                  </c:pt>
                  <c:pt idx="1">
                    <c:v>0.291628613043096</c:v>
                  </c:pt>
                  <c:pt idx="2">
                    <c:v>0.169255417254633</c:v>
                  </c:pt>
                  <c:pt idx="3">
                    <c:v>0.327031721678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D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ADP!$P$2:$S$2</c:f>
              <c:numCache>
                <c:formatCode>General</c:formatCode>
                <c:ptCount val="4"/>
                <c:pt idx="0">
                  <c:v>1</c:v>
                </c:pt>
                <c:pt idx="1">
                  <c:v>1.91841369671558</c:v>
                </c:pt>
                <c:pt idx="2">
                  <c:v>1.75023293733986</c:v>
                </c:pt>
                <c:pt idx="3">
                  <c:v>1.295306312601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D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ADP!$K$24:$N$24</c:f>
                <c:numCache>
                  <c:formatCode>General</c:formatCode>
                  <c:ptCount val="4"/>
                  <c:pt idx="0">
                    <c:v>0.0333270881230663</c:v>
                  </c:pt>
                  <c:pt idx="1">
                    <c:v>0.0398511812507003</c:v>
                  </c:pt>
                  <c:pt idx="2">
                    <c:v>0.243494816086759</c:v>
                  </c:pt>
                  <c:pt idx="3">
                    <c:v>0.0398511812507003</c:v>
                  </c:pt>
                </c:numCache>
              </c:numRef>
            </c:plus>
            <c:minus>
              <c:numRef>
                <c:f>ADP!$K$24:$N$24</c:f>
                <c:numCache>
                  <c:formatCode>General</c:formatCode>
                  <c:ptCount val="4"/>
                  <c:pt idx="0">
                    <c:v>0.0333270881230663</c:v>
                  </c:pt>
                  <c:pt idx="1">
                    <c:v>0.0398511812507003</c:v>
                  </c:pt>
                  <c:pt idx="2">
                    <c:v>0.243494816086759</c:v>
                  </c:pt>
                  <c:pt idx="3">
                    <c:v>0.0398511812507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D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ADP!$P$3:$S$3</c:f>
              <c:numCache>
                <c:formatCode>General</c:formatCode>
                <c:ptCount val="4"/>
                <c:pt idx="0">
                  <c:v>1.20824598183089</c:v>
                </c:pt>
                <c:pt idx="1">
                  <c:v>1.84602841835546</c:v>
                </c:pt>
                <c:pt idx="2">
                  <c:v>1.81761006289308</c:v>
                </c:pt>
                <c:pt idx="3">
                  <c:v>1.846028418355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360099"/>
        <c:axId val="126123567"/>
      </c:lineChart>
      <c:catAx>
        <c:axId val="283600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6123567"/>
        <c:crosses val="autoZero"/>
        <c:auto val="1"/>
        <c:lblAlgn val="ctr"/>
        <c:lblOffset val="100"/>
        <c:noMultiLvlLbl val="0"/>
      </c:catAx>
      <c:valAx>
        <c:axId val="126123567"/>
        <c:scaling>
          <c:orientation val="minMax"/>
          <c:max val="2.2"/>
          <c:min val="0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8360099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uB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uBP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RuB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RuBP!$P$2:$S$2</c:f>
              <c:numCache>
                <c:formatCode>General</c:formatCode>
                <c:ptCount val="4"/>
                <c:pt idx="0">
                  <c:v>1</c:v>
                </c:pt>
                <c:pt idx="1">
                  <c:v>0.11867626612337</c:v>
                </c:pt>
                <c:pt idx="2">
                  <c:v>0.0132400919565547</c:v>
                </c:pt>
                <c:pt idx="3">
                  <c:v>0.5785829329735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uBP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RuBP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RuBP!$P$3:$S$3</c:f>
              <c:numCache>
                <c:formatCode>General</c:formatCode>
                <c:ptCount val="4"/>
                <c:pt idx="0">
                  <c:v>0.682378205745908</c:v>
                </c:pt>
                <c:pt idx="1">
                  <c:v>0.229616067618353</c:v>
                </c:pt>
                <c:pt idx="2">
                  <c:v>0.00424707129386176</c:v>
                </c:pt>
                <c:pt idx="3">
                  <c:v>0.2288314083944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5474031"/>
        <c:axId val="1186117551"/>
      </c:lineChart>
      <c:catAx>
        <c:axId val="995474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86117551"/>
        <c:crosses val="autoZero"/>
        <c:auto val="1"/>
        <c:lblAlgn val="ctr"/>
        <c:lblOffset val="100"/>
        <c:noMultiLvlLbl val="0"/>
      </c:catAx>
      <c:valAx>
        <c:axId val="1186117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5474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GA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GA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PGA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GA!$P$2:$S$2</c:f>
              <c:numCache>
                <c:formatCode>General</c:formatCode>
                <c:ptCount val="4"/>
                <c:pt idx="0">
                  <c:v>1</c:v>
                </c:pt>
                <c:pt idx="1">
                  <c:v>0.704595185995624</c:v>
                </c:pt>
                <c:pt idx="2">
                  <c:v>0.142596644784829</c:v>
                </c:pt>
                <c:pt idx="3">
                  <c:v>0.630379285193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GA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PGA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PGA!$P$3:$S$3</c:f>
              <c:numCache>
                <c:formatCode>General</c:formatCode>
                <c:ptCount val="4"/>
                <c:pt idx="0">
                  <c:v>1.06163384390956</c:v>
                </c:pt>
                <c:pt idx="1">
                  <c:v>0.459281546316557</c:v>
                </c:pt>
                <c:pt idx="2">
                  <c:v>0.108953318745441</c:v>
                </c:pt>
                <c:pt idx="3">
                  <c:v>0.4743800145878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5800256"/>
        <c:axId val="409308896"/>
      </c:lineChart>
      <c:catAx>
        <c:axId val="1035800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09308896"/>
        <c:crosses val="autoZero"/>
        <c:auto val="1"/>
        <c:lblAlgn val="ctr"/>
        <c:lblOffset val="100"/>
        <c:noMultiLvlLbl val="0"/>
      </c:catAx>
      <c:valAx>
        <c:axId val="40930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35800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P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Ps!$O$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strRef>
              <c:f>TPs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TPs!$P$2:$S$2</c:f>
              <c:numCache>
                <c:formatCode>General</c:formatCode>
                <c:ptCount val="4"/>
                <c:pt idx="0">
                  <c:v>1</c:v>
                </c:pt>
                <c:pt idx="1">
                  <c:v>0.178688524590164</c:v>
                </c:pt>
                <c:pt idx="2">
                  <c:v>0.132403633141338</c:v>
                </c:pt>
                <c:pt idx="3">
                  <c:v>0.5719982277359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Ps!$O$3</c:f>
              <c:strCache>
                <c:ptCount val="1"/>
                <c:pt idx="0">
                  <c:v>Δ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TPs!$P$1:$S$1</c:f>
              <c:strCache>
                <c:ptCount val="4"/>
                <c:pt idx="0">
                  <c:v>0HAH</c:v>
                </c:pt>
                <c:pt idx="1">
                  <c:v>12HAH</c:v>
                </c:pt>
                <c:pt idx="2">
                  <c:v>18HAH</c:v>
                </c:pt>
                <c:pt idx="3">
                  <c:v>1DAH</c:v>
                </c:pt>
              </c:strCache>
            </c:strRef>
          </c:cat>
          <c:val>
            <c:numRef>
              <c:f>TPs!$P$3:$S$3</c:f>
              <c:numCache>
                <c:formatCode>General</c:formatCode>
                <c:ptCount val="4"/>
                <c:pt idx="0">
                  <c:v>0.578777137793531</c:v>
                </c:pt>
                <c:pt idx="1">
                  <c:v>0.168653079308817</c:v>
                </c:pt>
                <c:pt idx="2">
                  <c:v>0.0888458130261409</c:v>
                </c:pt>
                <c:pt idx="3">
                  <c:v>0.3252326096588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3883744"/>
        <c:axId val="1035988224"/>
      </c:lineChart>
      <c:catAx>
        <c:axId val="92388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35988224"/>
        <c:crosses val="autoZero"/>
        <c:auto val="1"/>
        <c:lblAlgn val="ctr"/>
        <c:lblOffset val="100"/>
        <c:noMultiLvlLbl val="0"/>
      </c:catAx>
      <c:valAx>
        <c:axId val="103598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388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5400</xdr:colOff>
      <xdr:row>4</xdr:row>
      <xdr:rowOff>6350</xdr:rowOff>
    </xdr:from>
    <xdr:to>
      <xdr:col>18</xdr:col>
      <xdr:colOff>768350</xdr:colOff>
      <xdr:row>19</xdr:row>
      <xdr:rowOff>159385</xdr:rowOff>
    </xdr:to>
    <xdr:graphicFrame>
      <xdr:nvGraphicFramePr>
        <xdr:cNvPr id="2" name="图表 1"/>
        <xdr:cNvGraphicFramePr/>
      </xdr:nvGraphicFramePr>
      <xdr:xfrm>
        <a:off x="11760200" y="692150"/>
        <a:ext cx="3892550" cy="27438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9527</xdr:colOff>
      <xdr:row>3</xdr:row>
      <xdr:rowOff>136207</xdr:rowOff>
    </xdr:from>
    <xdr:to>
      <xdr:col>19</xdr:col>
      <xdr:colOff>19050</xdr:colOff>
      <xdr:row>15</xdr:row>
      <xdr:rowOff>133832</xdr:rowOff>
    </xdr:to>
    <xdr:graphicFrame>
      <xdr:nvGraphicFramePr>
        <xdr:cNvPr id="3" name="图表 2"/>
        <xdr:cNvGraphicFramePr/>
      </xdr:nvGraphicFramePr>
      <xdr:xfrm>
        <a:off x="12011660" y="650240"/>
        <a:ext cx="4012565" cy="20548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857</xdr:colOff>
      <xdr:row>3</xdr:row>
      <xdr:rowOff>174307</xdr:rowOff>
    </xdr:from>
    <xdr:to>
      <xdr:col>19</xdr:col>
      <xdr:colOff>19050</xdr:colOff>
      <xdr:row>16</xdr:row>
      <xdr:rowOff>926</xdr:rowOff>
    </xdr:to>
    <xdr:graphicFrame>
      <xdr:nvGraphicFramePr>
        <xdr:cNvPr id="3" name="图表 2"/>
        <xdr:cNvGraphicFramePr/>
      </xdr:nvGraphicFramePr>
      <xdr:xfrm>
        <a:off x="11984990" y="685800"/>
        <a:ext cx="4039235" cy="20580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8097</xdr:colOff>
      <xdr:row>3</xdr:row>
      <xdr:rowOff>174307</xdr:rowOff>
    </xdr:from>
    <xdr:to>
      <xdr:col>19</xdr:col>
      <xdr:colOff>19050</xdr:colOff>
      <xdr:row>15</xdr:row>
      <xdr:rowOff>168252</xdr:rowOff>
    </xdr:to>
    <xdr:graphicFrame>
      <xdr:nvGraphicFramePr>
        <xdr:cNvPr id="3" name="图表 2"/>
        <xdr:cNvGraphicFramePr/>
      </xdr:nvGraphicFramePr>
      <xdr:xfrm>
        <a:off x="12000230" y="685800"/>
        <a:ext cx="4023995" cy="20535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01992</xdr:colOff>
      <xdr:row>3</xdr:row>
      <xdr:rowOff>174307</xdr:rowOff>
    </xdr:from>
    <xdr:to>
      <xdr:col>18</xdr:col>
      <xdr:colOff>699241</xdr:colOff>
      <xdr:row>15</xdr:row>
      <xdr:rowOff>171450</xdr:rowOff>
    </xdr:to>
    <xdr:graphicFrame>
      <xdr:nvGraphicFramePr>
        <xdr:cNvPr id="3" name="图表 2"/>
        <xdr:cNvGraphicFramePr/>
      </xdr:nvGraphicFramePr>
      <xdr:xfrm>
        <a:off x="11879580" y="685800"/>
        <a:ext cx="4020185" cy="20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15328</xdr:colOff>
      <xdr:row>3</xdr:row>
      <xdr:rowOff>174307</xdr:rowOff>
    </xdr:from>
    <xdr:to>
      <xdr:col>18</xdr:col>
      <xdr:colOff>714086</xdr:colOff>
      <xdr:row>15</xdr:row>
      <xdr:rowOff>171450</xdr:rowOff>
    </xdr:to>
    <xdr:graphicFrame>
      <xdr:nvGraphicFramePr>
        <xdr:cNvPr id="3" name="图表 2"/>
        <xdr:cNvGraphicFramePr/>
      </xdr:nvGraphicFramePr>
      <xdr:xfrm>
        <a:off x="11892915" y="685800"/>
        <a:ext cx="4021455" cy="20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192</xdr:colOff>
      <xdr:row>4</xdr:row>
      <xdr:rowOff>8572</xdr:rowOff>
    </xdr:from>
    <xdr:to>
      <xdr:col>19</xdr:col>
      <xdr:colOff>9525</xdr:colOff>
      <xdr:row>16</xdr:row>
      <xdr:rowOff>353</xdr:rowOff>
    </xdr:to>
    <xdr:graphicFrame>
      <xdr:nvGraphicFramePr>
        <xdr:cNvPr id="3" name="图表 2"/>
        <xdr:cNvGraphicFramePr/>
      </xdr:nvGraphicFramePr>
      <xdr:xfrm>
        <a:off x="11998325" y="694055"/>
        <a:ext cx="4016375" cy="20491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192</xdr:colOff>
      <xdr:row>4</xdr:row>
      <xdr:rowOff>8572</xdr:rowOff>
    </xdr:from>
    <xdr:to>
      <xdr:col>19</xdr:col>
      <xdr:colOff>0</xdr:colOff>
      <xdr:row>15</xdr:row>
      <xdr:rowOff>175624</xdr:rowOff>
    </xdr:to>
    <xdr:graphicFrame>
      <xdr:nvGraphicFramePr>
        <xdr:cNvPr id="3" name="图表 2"/>
        <xdr:cNvGraphicFramePr/>
      </xdr:nvGraphicFramePr>
      <xdr:xfrm>
        <a:off x="11998325" y="694055"/>
        <a:ext cx="4006850" cy="20491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192</xdr:colOff>
      <xdr:row>4</xdr:row>
      <xdr:rowOff>20002</xdr:rowOff>
    </xdr:from>
    <xdr:to>
      <xdr:col>19</xdr:col>
      <xdr:colOff>5754</xdr:colOff>
      <xdr:row>16</xdr:row>
      <xdr:rowOff>9525</xdr:rowOff>
    </xdr:to>
    <xdr:graphicFrame>
      <xdr:nvGraphicFramePr>
        <xdr:cNvPr id="4" name="图表 3"/>
        <xdr:cNvGraphicFramePr/>
      </xdr:nvGraphicFramePr>
      <xdr:xfrm>
        <a:off x="11998325" y="705485"/>
        <a:ext cx="4012565" cy="204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01992</xdr:colOff>
      <xdr:row>4</xdr:row>
      <xdr:rowOff>8572</xdr:rowOff>
    </xdr:from>
    <xdr:to>
      <xdr:col>19</xdr:col>
      <xdr:colOff>0</xdr:colOff>
      <xdr:row>16</xdr:row>
      <xdr:rowOff>17465</xdr:rowOff>
    </xdr:to>
    <xdr:graphicFrame>
      <xdr:nvGraphicFramePr>
        <xdr:cNvPr id="3" name="图表 2"/>
        <xdr:cNvGraphicFramePr/>
      </xdr:nvGraphicFramePr>
      <xdr:xfrm>
        <a:off x="11879580" y="694055"/>
        <a:ext cx="4125595" cy="20662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03897</xdr:colOff>
      <xdr:row>3</xdr:row>
      <xdr:rowOff>172402</xdr:rowOff>
    </xdr:from>
    <xdr:to>
      <xdr:col>19</xdr:col>
      <xdr:colOff>9525</xdr:colOff>
      <xdr:row>16</xdr:row>
      <xdr:rowOff>2465</xdr:rowOff>
    </xdr:to>
    <xdr:graphicFrame>
      <xdr:nvGraphicFramePr>
        <xdr:cNvPr id="3" name="图表 2"/>
        <xdr:cNvGraphicFramePr/>
      </xdr:nvGraphicFramePr>
      <xdr:xfrm>
        <a:off x="11881485" y="685800"/>
        <a:ext cx="4133215" cy="20593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4925</xdr:colOff>
      <xdr:row>4</xdr:row>
      <xdr:rowOff>44450</xdr:rowOff>
    </xdr:from>
    <xdr:to>
      <xdr:col>18</xdr:col>
      <xdr:colOff>788035</xdr:colOff>
      <xdr:row>19</xdr:row>
      <xdr:rowOff>158750</xdr:rowOff>
    </xdr:to>
    <xdr:graphicFrame>
      <xdr:nvGraphicFramePr>
        <xdr:cNvPr id="2" name="图表 1"/>
        <xdr:cNvGraphicFramePr/>
      </xdr:nvGraphicFramePr>
      <xdr:xfrm>
        <a:off x="11769725" y="730250"/>
        <a:ext cx="3902075" cy="2686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9527</xdr:colOff>
      <xdr:row>4</xdr:row>
      <xdr:rowOff>8572</xdr:rowOff>
    </xdr:from>
    <xdr:to>
      <xdr:col>19</xdr:col>
      <xdr:colOff>23776</xdr:colOff>
      <xdr:row>16</xdr:row>
      <xdr:rowOff>0</xdr:rowOff>
    </xdr:to>
    <xdr:graphicFrame>
      <xdr:nvGraphicFramePr>
        <xdr:cNvPr id="3" name="图表 2"/>
        <xdr:cNvGraphicFramePr/>
      </xdr:nvGraphicFramePr>
      <xdr:xfrm>
        <a:off x="12011660" y="694055"/>
        <a:ext cx="4017010" cy="20491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192</xdr:colOff>
      <xdr:row>4</xdr:row>
      <xdr:rowOff>21907</xdr:rowOff>
    </xdr:from>
    <xdr:to>
      <xdr:col>19</xdr:col>
      <xdr:colOff>0</xdr:colOff>
      <xdr:row>16</xdr:row>
      <xdr:rowOff>17000</xdr:rowOff>
    </xdr:to>
    <xdr:graphicFrame>
      <xdr:nvGraphicFramePr>
        <xdr:cNvPr id="3" name="图表 2"/>
        <xdr:cNvGraphicFramePr/>
      </xdr:nvGraphicFramePr>
      <xdr:xfrm>
        <a:off x="11998325" y="707390"/>
        <a:ext cx="4006850" cy="20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82550</xdr:colOff>
      <xdr:row>3</xdr:row>
      <xdr:rowOff>158750</xdr:rowOff>
    </xdr:from>
    <xdr:to>
      <xdr:col>19</xdr:col>
      <xdr:colOff>114935</xdr:colOff>
      <xdr:row>16</xdr:row>
      <xdr:rowOff>6985</xdr:rowOff>
    </xdr:to>
    <xdr:graphicFrame>
      <xdr:nvGraphicFramePr>
        <xdr:cNvPr id="3" name="图表 2"/>
        <xdr:cNvGraphicFramePr/>
      </xdr:nvGraphicFramePr>
      <xdr:xfrm>
        <a:off x="11106150" y="673100"/>
        <a:ext cx="3461385" cy="20770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948690</xdr:colOff>
      <xdr:row>3</xdr:row>
      <xdr:rowOff>159385</xdr:rowOff>
    </xdr:from>
    <xdr:to>
      <xdr:col>18</xdr:col>
      <xdr:colOff>673735</xdr:colOff>
      <xdr:row>16</xdr:row>
      <xdr:rowOff>10795</xdr:rowOff>
    </xdr:to>
    <xdr:graphicFrame>
      <xdr:nvGraphicFramePr>
        <xdr:cNvPr id="3" name="图表 2"/>
        <xdr:cNvGraphicFramePr/>
      </xdr:nvGraphicFramePr>
      <xdr:xfrm>
        <a:off x="11982450" y="673735"/>
        <a:ext cx="3891915" cy="20802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15328</xdr:colOff>
      <xdr:row>3</xdr:row>
      <xdr:rowOff>174307</xdr:rowOff>
    </xdr:from>
    <xdr:to>
      <xdr:col>19</xdr:col>
      <xdr:colOff>28576</xdr:colOff>
      <xdr:row>16</xdr:row>
      <xdr:rowOff>13487</xdr:rowOff>
    </xdr:to>
    <xdr:graphicFrame>
      <xdr:nvGraphicFramePr>
        <xdr:cNvPr id="3" name="图表 2"/>
        <xdr:cNvGraphicFramePr/>
      </xdr:nvGraphicFramePr>
      <xdr:xfrm>
        <a:off x="11892915" y="685800"/>
        <a:ext cx="4140835" cy="20707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708660</xdr:colOff>
      <xdr:row>3</xdr:row>
      <xdr:rowOff>175260</xdr:rowOff>
    </xdr:from>
    <xdr:to>
      <xdr:col>18</xdr:col>
      <xdr:colOff>715010</xdr:colOff>
      <xdr:row>15</xdr:row>
      <xdr:rowOff>156210</xdr:rowOff>
    </xdr:to>
    <xdr:graphicFrame>
      <xdr:nvGraphicFramePr>
        <xdr:cNvPr id="3" name="图表 2"/>
        <xdr:cNvGraphicFramePr/>
      </xdr:nvGraphicFramePr>
      <xdr:xfrm>
        <a:off x="11886565" y="685800"/>
        <a:ext cx="4029075" cy="204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693420</xdr:colOff>
      <xdr:row>4</xdr:row>
      <xdr:rowOff>57150</xdr:rowOff>
    </xdr:from>
    <xdr:to>
      <xdr:col>20</xdr:col>
      <xdr:colOff>304800</xdr:colOff>
      <xdr:row>19</xdr:row>
      <xdr:rowOff>57150</xdr:rowOff>
    </xdr:to>
    <xdr:graphicFrame>
      <xdr:nvGraphicFramePr>
        <xdr:cNvPr id="3" name="图表 2"/>
        <xdr:cNvGraphicFramePr/>
      </xdr:nvGraphicFramePr>
      <xdr:xfrm>
        <a:off x="11871325" y="742950"/>
        <a:ext cx="5124450" cy="2571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5240</xdr:colOff>
      <xdr:row>4</xdr:row>
      <xdr:rowOff>64770</xdr:rowOff>
    </xdr:from>
    <xdr:to>
      <xdr:col>19</xdr:col>
      <xdr:colOff>8890</xdr:colOff>
      <xdr:row>16</xdr:row>
      <xdr:rowOff>38100</xdr:rowOff>
    </xdr:to>
    <xdr:graphicFrame>
      <xdr:nvGraphicFramePr>
        <xdr:cNvPr id="3" name="图表 2"/>
        <xdr:cNvGraphicFramePr/>
      </xdr:nvGraphicFramePr>
      <xdr:xfrm>
        <a:off x="11997690" y="750570"/>
        <a:ext cx="4016375" cy="20307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8275</xdr:colOff>
      <xdr:row>3</xdr:row>
      <xdr:rowOff>149225</xdr:rowOff>
    </xdr:from>
    <xdr:to>
      <xdr:col>19</xdr:col>
      <xdr:colOff>177800</xdr:colOff>
      <xdr:row>17</xdr:row>
      <xdr:rowOff>126365</xdr:rowOff>
    </xdr:to>
    <xdr:graphicFrame>
      <xdr:nvGraphicFramePr>
        <xdr:cNvPr id="3" name="图表 2"/>
        <xdr:cNvGraphicFramePr/>
      </xdr:nvGraphicFramePr>
      <xdr:xfrm>
        <a:off x="11903075" y="663575"/>
        <a:ext cx="3946525" cy="237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5875</xdr:colOff>
      <xdr:row>3</xdr:row>
      <xdr:rowOff>168275</xdr:rowOff>
    </xdr:from>
    <xdr:to>
      <xdr:col>18</xdr:col>
      <xdr:colOff>777875</xdr:colOff>
      <xdr:row>18</xdr:row>
      <xdr:rowOff>24765</xdr:rowOff>
    </xdr:to>
    <xdr:graphicFrame>
      <xdr:nvGraphicFramePr>
        <xdr:cNvPr id="3" name="图表 2"/>
        <xdr:cNvGraphicFramePr/>
      </xdr:nvGraphicFramePr>
      <xdr:xfrm>
        <a:off x="11750675" y="682625"/>
        <a:ext cx="3911600" cy="242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8275</xdr:colOff>
      <xdr:row>3</xdr:row>
      <xdr:rowOff>149225</xdr:rowOff>
    </xdr:from>
    <xdr:to>
      <xdr:col>19</xdr:col>
      <xdr:colOff>140335</xdr:colOff>
      <xdr:row>15</xdr:row>
      <xdr:rowOff>132715</xdr:rowOff>
    </xdr:to>
    <xdr:graphicFrame>
      <xdr:nvGraphicFramePr>
        <xdr:cNvPr id="4" name="图表 3"/>
        <xdr:cNvGraphicFramePr/>
      </xdr:nvGraphicFramePr>
      <xdr:xfrm>
        <a:off x="11191875" y="663575"/>
        <a:ext cx="3401060" cy="20408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30175</xdr:colOff>
      <xdr:row>3</xdr:row>
      <xdr:rowOff>158750</xdr:rowOff>
    </xdr:from>
    <xdr:to>
      <xdr:col>19</xdr:col>
      <xdr:colOff>158750</xdr:colOff>
      <xdr:row>16</xdr:row>
      <xdr:rowOff>4445</xdr:rowOff>
    </xdr:to>
    <xdr:graphicFrame>
      <xdr:nvGraphicFramePr>
        <xdr:cNvPr id="3" name="图表 2"/>
        <xdr:cNvGraphicFramePr/>
      </xdr:nvGraphicFramePr>
      <xdr:xfrm>
        <a:off x="11153775" y="673100"/>
        <a:ext cx="3457575" cy="2074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6192</xdr:colOff>
      <xdr:row>6</xdr:row>
      <xdr:rowOff>161925</xdr:rowOff>
    </xdr:from>
    <xdr:to>
      <xdr:col>19</xdr:col>
      <xdr:colOff>76975</xdr:colOff>
      <xdr:row>19</xdr:row>
      <xdr:rowOff>16192</xdr:rowOff>
    </xdr:to>
    <xdr:graphicFrame>
      <xdr:nvGraphicFramePr>
        <xdr:cNvPr id="3" name="图表 2"/>
        <xdr:cNvGraphicFramePr/>
      </xdr:nvGraphicFramePr>
      <xdr:xfrm>
        <a:off x="11998325" y="1190625"/>
        <a:ext cx="4083685" cy="208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4287</xdr:colOff>
      <xdr:row>4</xdr:row>
      <xdr:rowOff>14287</xdr:rowOff>
    </xdr:from>
    <xdr:to>
      <xdr:col>19</xdr:col>
      <xdr:colOff>53975</xdr:colOff>
      <xdr:row>16</xdr:row>
      <xdr:rowOff>38100</xdr:rowOff>
    </xdr:to>
    <xdr:graphicFrame>
      <xdr:nvGraphicFramePr>
        <xdr:cNvPr id="3" name="图表 2"/>
        <xdr:cNvGraphicFramePr/>
      </xdr:nvGraphicFramePr>
      <xdr:xfrm>
        <a:off x="11996420" y="699770"/>
        <a:ext cx="4062730" cy="20815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4762</xdr:colOff>
      <xdr:row>3</xdr:row>
      <xdr:rowOff>157162</xdr:rowOff>
    </xdr:from>
    <xdr:to>
      <xdr:col>19</xdr:col>
      <xdr:colOff>28575</xdr:colOff>
      <xdr:row>16</xdr:row>
      <xdr:rowOff>0</xdr:rowOff>
    </xdr:to>
    <xdr:graphicFrame>
      <xdr:nvGraphicFramePr>
        <xdr:cNvPr id="3" name="图表 2"/>
        <xdr:cNvGraphicFramePr/>
      </xdr:nvGraphicFramePr>
      <xdr:xfrm>
        <a:off x="11036300" y="671195"/>
        <a:ext cx="3453130" cy="20720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E1" workbookViewId="0">
      <selection activeCell="N22" sqref="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19" width="10.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8</v>
      </c>
      <c r="D2" s="15">
        <v>7458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>G23</f>
        <v>1</v>
      </c>
      <c r="Q2">
        <f>H23</f>
        <v>0.38316737790422</v>
      </c>
      <c r="R2">
        <f>I23</f>
        <v>1.00673304883831</v>
      </c>
      <c r="S2">
        <f>J23</f>
        <v>1.01128496917971</v>
      </c>
    </row>
    <row r="3" spans="1:19">
      <c r="A3" s="1">
        <v>2</v>
      </c>
      <c r="B3" t="s">
        <v>10</v>
      </c>
      <c r="C3" s="1" t="s">
        <v>8</v>
      </c>
      <c r="D3" s="15">
        <v>652700</v>
      </c>
      <c r="F3" t="s">
        <v>9</v>
      </c>
      <c r="G3" s="5">
        <f>AVERAGE(D2:D4)</f>
        <v>703000</v>
      </c>
      <c r="H3" s="5" t="e">
        <f>AVERAGE(#REF!)</f>
        <v>#REF!</v>
      </c>
      <c r="I3" s="5">
        <f>AVERAGE(D14:D16)</f>
        <v>707733.333333333</v>
      </c>
      <c r="J3" s="5">
        <f>AVERAGE(D21:D23)</f>
        <v>710933.333333333</v>
      </c>
      <c r="O3" s="10" t="s">
        <v>11</v>
      </c>
      <c r="P3" s="10">
        <f>K23</f>
        <v>0.78610715979137</v>
      </c>
      <c r="Q3" s="10">
        <f>L23</f>
        <v>0.281128496917971</v>
      </c>
      <c r="R3" s="10">
        <f>M23</f>
        <v>0.817117117117117</v>
      </c>
      <c r="S3" s="10">
        <f>N23</f>
        <v>0.864153627311522</v>
      </c>
    </row>
    <row r="4" spans="1:10">
      <c r="A4" s="1">
        <v>3</v>
      </c>
      <c r="B4" t="s">
        <v>12</v>
      </c>
      <c r="C4" s="1" t="s">
        <v>8</v>
      </c>
      <c r="D4" s="15">
        <v>710500</v>
      </c>
      <c r="F4" t="s">
        <v>11</v>
      </c>
      <c r="G4" s="5">
        <f>AVERAGE(D5:D7)</f>
        <v>552633.333333333</v>
      </c>
      <c r="H4" s="5" t="e">
        <f>AVERAGE(#REF!)</f>
        <v>#REF!</v>
      </c>
      <c r="I4" s="5">
        <f>AVERAGE(D17:D20)</f>
        <v>552200</v>
      </c>
      <c r="J4" s="5">
        <f>AVERAGE(D24:D26)</f>
        <v>607500</v>
      </c>
    </row>
    <row r="5" spans="1:4">
      <c r="A5" s="1">
        <v>4</v>
      </c>
      <c r="B5" t="s">
        <v>13</v>
      </c>
      <c r="C5" s="1" t="s">
        <v>8</v>
      </c>
      <c r="D5" s="15">
        <v>669600</v>
      </c>
    </row>
    <row r="6" spans="1:9">
      <c r="A6" s="1">
        <v>5</v>
      </c>
      <c r="B6" t="s">
        <v>14</v>
      </c>
      <c r="C6" s="1" t="s">
        <v>8</v>
      </c>
      <c r="D6" s="15">
        <v>5374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8</v>
      </c>
      <c r="D7" s="15">
        <v>450900</v>
      </c>
      <c r="F7" t="s">
        <v>9</v>
      </c>
      <c r="G7" s="6" t="e">
        <f t="shared" ref="G7:I7" si="0">H3/$G$3</f>
        <v>#REF!</v>
      </c>
      <c r="H7" s="6">
        <f t="shared" si="0"/>
        <v>1.00673304883831</v>
      </c>
      <c r="I7" s="6">
        <f t="shared" si="0"/>
        <v>1.01128496917971</v>
      </c>
    </row>
    <row r="8" ht="15" spans="1:9">
      <c r="A8" s="1">
        <v>7</v>
      </c>
      <c r="B8" t="s">
        <v>16</v>
      </c>
      <c r="C8" s="1" t="s">
        <v>8</v>
      </c>
      <c r="D8" s="15">
        <v>183900</v>
      </c>
      <c r="F8" s="19" t="s">
        <v>17</v>
      </c>
      <c r="G8" s="6" t="e">
        <f t="shared" ref="G8:I8" si="1">H4/$G$4</f>
        <v>#REF!</v>
      </c>
      <c r="H8" s="6">
        <f t="shared" si="1"/>
        <v>0.999215875505157</v>
      </c>
      <c r="I8" s="6">
        <f t="shared" si="1"/>
        <v>1.09928222450087</v>
      </c>
    </row>
    <row r="9" spans="1:4">
      <c r="A9" s="1">
        <v>8</v>
      </c>
      <c r="B9" t="s">
        <v>18</v>
      </c>
      <c r="C9" s="1" t="s">
        <v>8</v>
      </c>
      <c r="D9" s="15">
        <v>253900</v>
      </c>
    </row>
    <row r="10" spans="1:4">
      <c r="A10" s="1">
        <v>9</v>
      </c>
      <c r="B10" t="s">
        <v>19</v>
      </c>
      <c r="C10" s="1" t="s">
        <v>8</v>
      </c>
      <c r="D10" s="15">
        <v>370300</v>
      </c>
    </row>
    <row r="11" spans="1:14">
      <c r="A11" s="1">
        <v>10</v>
      </c>
      <c r="B11" t="s">
        <v>20</v>
      </c>
      <c r="C11" s="1" t="s">
        <v>8</v>
      </c>
      <c r="D11" s="15">
        <v>2157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8</v>
      </c>
      <c r="D12" s="15">
        <v>1586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8</v>
      </c>
      <c r="D13" s="15">
        <v>218600</v>
      </c>
      <c r="F13">
        <v>1</v>
      </c>
      <c r="G13" s="5">
        <f>D2</f>
        <v>745800</v>
      </c>
      <c r="H13" s="5">
        <f>D8</f>
        <v>183900</v>
      </c>
      <c r="I13" s="5">
        <f>D14</f>
        <v>679400</v>
      </c>
      <c r="J13" s="5">
        <f>D21</f>
        <v>653400</v>
      </c>
      <c r="K13" s="5">
        <f>D5</f>
        <v>669600</v>
      </c>
      <c r="L13" s="5">
        <f>D11</f>
        <v>215700</v>
      </c>
      <c r="M13" s="5">
        <f>D17</f>
        <v>485500</v>
      </c>
      <c r="N13" s="5">
        <f>D24</f>
        <v>558600</v>
      </c>
    </row>
    <row r="14" spans="1:14">
      <c r="A14" s="1">
        <v>13</v>
      </c>
      <c r="B14" t="s">
        <v>23</v>
      </c>
      <c r="C14" s="1" t="s">
        <v>8</v>
      </c>
      <c r="D14" s="15">
        <v>679400</v>
      </c>
      <c r="F14">
        <v>2</v>
      </c>
      <c r="G14" s="5">
        <f>D3</f>
        <v>652700</v>
      </c>
      <c r="H14" s="5">
        <f>D9</f>
        <v>253900</v>
      </c>
      <c r="I14" s="5">
        <f>D15</f>
        <v>745500</v>
      </c>
      <c r="J14" s="5">
        <f>D22</f>
        <v>782200</v>
      </c>
      <c r="K14" s="5">
        <f>D6</f>
        <v>537400</v>
      </c>
      <c r="L14" s="5">
        <f>D12</f>
        <v>158600</v>
      </c>
      <c r="M14" s="5">
        <f>D19</f>
        <v>622100</v>
      </c>
      <c r="N14" s="5">
        <f>D25</f>
        <v>682900</v>
      </c>
    </row>
    <row r="15" spans="1:14">
      <c r="A15" s="1">
        <v>14</v>
      </c>
      <c r="B15" t="s">
        <v>24</v>
      </c>
      <c r="C15" s="1" t="s">
        <v>8</v>
      </c>
      <c r="D15" s="15">
        <v>745500</v>
      </c>
      <c r="F15">
        <v>3</v>
      </c>
      <c r="G15" s="5">
        <f>D4</f>
        <v>710500</v>
      </c>
      <c r="H15" s="5">
        <f>D10</f>
        <v>370300</v>
      </c>
      <c r="I15" s="5">
        <f>D16</f>
        <v>698300</v>
      </c>
      <c r="J15" s="5">
        <f>D23</f>
        <v>697200</v>
      </c>
      <c r="K15" s="5">
        <f>D7</f>
        <v>450900</v>
      </c>
      <c r="L15" s="5">
        <f>D13</f>
        <v>218600</v>
      </c>
      <c r="M15" s="5">
        <f>D20</f>
        <v>615700</v>
      </c>
      <c r="N15" s="5">
        <f>D26</f>
        <v>581000</v>
      </c>
    </row>
    <row r="16" spans="1:4">
      <c r="A16" s="1">
        <v>15</v>
      </c>
      <c r="B16" t="s">
        <v>25</v>
      </c>
      <c r="C16" s="1" t="s">
        <v>8</v>
      </c>
      <c r="D16" s="15">
        <v>698300</v>
      </c>
    </row>
    <row r="17" spans="1:4">
      <c r="A17" s="1">
        <v>16</v>
      </c>
      <c r="B17" t="s">
        <v>26</v>
      </c>
      <c r="C17" s="1" t="s">
        <v>8</v>
      </c>
      <c r="D17" s="15">
        <v>485500</v>
      </c>
    </row>
    <row r="18" spans="1:14">
      <c r="A18" s="1">
        <v>16</v>
      </c>
      <c r="B18" t="s">
        <v>26</v>
      </c>
      <c r="C18" s="1" t="s">
        <v>8</v>
      </c>
      <c r="D18" s="15">
        <v>4855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8</v>
      </c>
      <c r="D19" s="15">
        <v>6221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8</v>
      </c>
      <c r="D20" s="15">
        <v>615700</v>
      </c>
      <c r="F20">
        <v>1</v>
      </c>
      <c r="G20" s="8">
        <f>G13/$G$3</f>
        <v>1.06088193456615</v>
      </c>
      <c r="H20" s="8">
        <f t="shared" ref="H20:N20" si="2">H13/$G$3</f>
        <v>0.261593172119488</v>
      </c>
      <c r="I20" s="8">
        <f t="shared" si="2"/>
        <v>0.966429587482219</v>
      </c>
      <c r="J20" s="8">
        <f t="shared" si="2"/>
        <v>0.929445234708393</v>
      </c>
      <c r="K20" s="8">
        <f t="shared" si="2"/>
        <v>0.9524893314367</v>
      </c>
      <c r="L20" s="8">
        <f t="shared" si="2"/>
        <v>0.306827880512091</v>
      </c>
      <c r="M20" s="8">
        <f t="shared" si="2"/>
        <v>0.690611664295875</v>
      </c>
      <c r="N20" s="8">
        <f t="shared" si="2"/>
        <v>0.794594594594595</v>
      </c>
    </row>
    <row r="21" spans="1:14">
      <c r="A21" s="1">
        <v>19</v>
      </c>
      <c r="B21" t="s">
        <v>29</v>
      </c>
      <c r="C21" s="1" t="s">
        <v>8</v>
      </c>
      <c r="D21" s="15">
        <v>653400</v>
      </c>
      <c r="F21">
        <v>2</v>
      </c>
      <c r="G21" s="8">
        <f>G14/$G$3</f>
        <v>0.928449502133713</v>
      </c>
      <c r="H21" s="8">
        <f t="shared" ref="H21:N22" si="3">H14/$G$3</f>
        <v>0.361166429587482</v>
      </c>
      <c r="I21" s="8">
        <f t="shared" si="3"/>
        <v>1.06045519203414</v>
      </c>
      <c r="J21" s="8">
        <f t="shared" si="3"/>
        <v>1.1126600284495</v>
      </c>
      <c r="K21" s="8">
        <f t="shared" si="3"/>
        <v>0.764438122332859</v>
      </c>
      <c r="L21" s="8">
        <f t="shared" si="3"/>
        <v>0.225604551920341</v>
      </c>
      <c r="M21" s="8">
        <f t="shared" si="3"/>
        <v>0.884921763869132</v>
      </c>
      <c r="N21" s="8">
        <f t="shared" si="3"/>
        <v>0.971408250355619</v>
      </c>
    </row>
    <row r="22" spans="1:14">
      <c r="A22" s="1">
        <v>20</v>
      </c>
      <c r="B22" t="s">
        <v>30</v>
      </c>
      <c r="C22" s="1" t="s">
        <v>8</v>
      </c>
      <c r="D22" s="15">
        <v>782200</v>
      </c>
      <c r="F22">
        <v>3</v>
      </c>
      <c r="G22" s="8">
        <f>G15/$G$3</f>
        <v>1.01066856330014</v>
      </c>
      <c r="H22" s="8">
        <f t="shared" si="3"/>
        <v>0.52674253200569</v>
      </c>
      <c r="I22" s="8">
        <f t="shared" si="3"/>
        <v>0.993314366998578</v>
      </c>
      <c r="J22" s="8">
        <f t="shared" si="3"/>
        <v>0.991749644381223</v>
      </c>
      <c r="K22" s="8">
        <f t="shared" si="3"/>
        <v>0.641394025604552</v>
      </c>
      <c r="L22" s="8">
        <f t="shared" si="3"/>
        <v>0.310953058321479</v>
      </c>
      <c r="M22" s="8">
        <f t="shared" si="3"/>
        <v>0.875817923186344</v>
      </c>
      <c r="N22" s="8">
        <f t="shared" si="3"/>
        <v>0.826458036984353</v>
      </c>
    </row>
    <row r="23" spans="1:14">
      <c r="A23" s="1">
        <v>21</v>
      </c>
      <c r="B23" t="s">
        <v>31</v>
      </c>
      <c r="C23" s="1" t="s">
        <v>8</v>
      </c>
      <c r="D23" s="15">
        <v>697200</v>
      </c>
      <c r="F23" t="s">
        <v>32</v>
      </c>
      <c r="G23">
        <f>AVERAGE(G20:G22)</f>
        <v>1</v>
      </c>
      <c r="H23">
        <f t="shared" ref="H23:N23" si="4">AVERAGE(H20:H22)</f>
        <v>0.38316737790422</v>
      </c>
      <c r="I23">
        <f t="shared" si="4"/>
        <v>1.00673304883831</v>
      </c>
      <c r="J23">
        <f t="shared" si="4"/>
        <v>1.01128496917971</v>
      </c>
      <c r="K23">
        <f t="shared" si="4"/>
        <v>0.78610715979137</v>
      </c>
      <c r="L23">
        <f t="shared" si="4"/>
        <v>0.281128496917971</v>
      </c>
      <c r="M23">
        <f t="shared" si="4"/>
        <v>0.817117117117117</v>
      </c>
      <c r="N23">
        <f t="shared" si="4"/>
        <v>0.864153627311522</v>
      </c>
    </row>
    <row r="24" spans="1:14">
      <c r="A24" s="1">
        <v>22</v>
      </c>
      <c r="B24" t="s">
        <v>33</v>
      </c>
      <c r="C24" s="1" t="s">
        <v>8</v>
      </c>
      <c r="D24" s="15">
        <v>558600</v>
      </c>
      <c r="F24" t="s">
        <v>34</v>
      </c>
      <c r="G24">
        <f>_xlfn.STDEV.S(G20:G22)</f>
        <v>0.0668576919446039</v>
      </c>
      <c r="H24">
        <f t="shared" ref="H24:N24" si="5">_xlfn.STDEV.S(H20:H22)</f>
        <v>0.133936839805718</v>
      </c>
      <c r="I24">
        <f t="shared" si="5"/>
        <v>0.048427774516031</v>
      </c>
      <c r="J24">
        <f t="shared" si="5"/>
        <v>0.0931565180094017</v>
      </c>
      <c r="K24">
        <f t="shared" si="5"/>
        <v>0.156675565152909</v>
      </c>
      <c r="L24">
        <f t="shared" si="5"/>
        <v>0.0481293634288319</v>
      </c>
      <c r="M24">
        <f t="shared" si="5"/>
        <v>0.109651457691747</v>
      </c>
      <c r="N24">
        <f t="shared" si="5"/>
        <v>0.0942416328566086</v>
      </c>
    </row>
    <row r="25" spans="1:4">
      <c r="A25" s="1">
        <v>23</v>
      </c>
      <c r="B25" t="s">
        <v>35</v>
      </c>
      <c r="C25" s="1" t="s">
        <v>8</v>
      </c>
      <c r="D25" s="15">
        <v>682900</v>
      </c>
    </row>
    <row r="26" spans="1:4">
      <c r="A26" s="1">
        <v>24</v>
      </c>
      <c r="B26" t="s">
        <v>36</v>
      </c>
      <c r="C26" s="1" t="s">
        <v>8</v>
      </c>
      <c r="D26" s="15">
        <v>58100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6</v>
      </c>
      <c r="D2" s="4">
        <v>1294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0835128334172119</v>
      </c>
      <c r="R2">
        <f t="shared" si="0"/>
        <v>0.0682687468545546</v>
      </c>
      <c r="S2">
        <f t="shared" si="0"/>
        <v>0.358933064921993</v>
      </c>
    </row>
    <row r="3" spans="1:19">
      <c r="A3" s="1">
        <v>2</v>
      </c>
      <c r="B3" t="s">
        <v>10</v>
      </c>
      <c r="C3" s="3" t="s">
        <v>46</v>
      </c>
      <c r="D3" s="4">
        <v>2049000</v>
      </c>
      <c r="F3" t="s">
        <v>9</v>
      </c>
      <c r="G3" s="5">
        <f>AVERAGE(D2:D4)</f>
        <v>1324666.66666667</v>
      </c>
      <c r="H3" s="5">
        <f>AVERAGE(D8:D10)</f>
        <v>110626.666666667</v>
      </c>
      <c r="I3" s="5">
        <f>AVERAGE(D14:D16)</f>
        <v>90433.3333333333</v>
      </c>
      <c r="J3" s="5">
        <f>AVERAGE(D21:D23)</f>
        <v>475466.666666667</v>
      </c>
      <c r="O3" s="10" t="s">
        <v>11</v>
      </c>
      <c r="P3" s="10">
        <f t="shared" ref="P3:S3" si="1">K23</f>
        <v>0.38334172118772</v>
      </c>
      <c r="Q3" s="10">
        <f t="shared" si="1"/>
        <v>0.0435405133366885</v>
      </c>
      <c r="R3" s="10">
        <f t="shared" si="1"/>
        <v>0.0514393558127831</v>
      </c>
      <c r="S3" s="10">
        <f t="shared" si="1"/>
        <v>0.218394564670357</v>
      </c>
    </row>
    <row r="4" spans="1:10">
      <c r="A4" s="1">
        <v>3</v>
      </c>
      <c r="B4" t="s">
        <v>12</v>
      </c>
      <c r="C4" s="3" t="s">
        <v>46</v>
      </c>
      <c r="D4" s="4">
        <v>631000</v>
      </c>
      <c r="F4" t="s">
        <v>38</v>
      </c>
      <c r="G4" s="5">
        <f>AVERAGE(D5:D7)</f>
        <v>507800</v>
      </c>
      <c r="H4" s="5">
        <f>AVERAGE(D11:D13)</f>
        <v>57676.6666666667</v>
      </c>
      <c r="I4" s="5">
        <f>AVERAGE(D17:D20)</f>
        <v>74162.5</v>
      </c>
      <c r="J4" s="5">
        <f>AVERAGE(D24:D26)</f>
        <v>289300</v>
      </c>
    </row>
    <row r="5" spans="1:4">
      <c r="A5" s="1">
        <v>4</v>
      </c>
      <c r="B5" t="s">
        <v>13</v>
      </c>
      <c r="C5" s="3" t="s">
        <v>46</v>
      </c>
      <c r="D5" s="4">
        <v>406900</v>
      </c>
    </row>
    <row r="6" spans="1:9">
      <c r="A6" s="1">
        <v>5</v>
      </c>
      <c r="B6" t="s">
        <v>14</v>
      </c>
      <c r="C6" s="3" t="s">
        <v>46</v>
      </c>
      <c r="D6" s="4">
        <v>7626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6</v>
      </c>
      <c r="D7" s="4">
        <v>353900</v>
      </c>
      <c r="F7" t="s">
        <v>9</v>
      </c>
      <c r="G7" s="6">
        <f t="shared" ref="G7:I7" si="2">H3/$G$3</f>
        <v>0.0835128334172119</v>
      </c>
      <c r="H7" s="6">
        <f t="shared" si="2"/>
        <v>0.0682687468545546</v>
      </c>
      <c r="I7" s="6">
        <f t="shared" si="2"/>
        <v>0.358933064921993</v>
      </c>
    </row>
    <row r="8" spans="1:9">
      <c r="A8" s="1">
        <v>7</v>
      </c>
      <c r="B8" t="s">
        <v>16</v>
      </c>
      <c r="C8" s="3" t="s">
        <v>46</v>
      </c>
      <c r="D8" s="4">
        <v>93380</v>
      </c>
      <c r="F8" t="s">
        <v>38</v>
      </c>
      <c r="G8" s="6">
        <f t="shared" ref="G8:I8" si="3">H4/$G$4</f>
        <v>0.113581462518052</v>
      </c>
      <c r="H8" s="6">
        <f t="shared" si="3"/>
        <v>0.146046671918078</v>
      </c>
      <c r="I8" s="6">
        <f t="shared" si="3"/>
        <v>0.569712485230406</v>
      </c>
    </row>
    <row r="9" spans="1:4">
      <c r="A9" s="1">
        <v>8</v>
      </c>
      <c r="B9" t="s">
        <v>18</v>
      </c>
      <c r="C9" s="3" t="s">
        <v>46</v>
      </c>
      <c r="D9" s="4">
        <v>114000</v>
      </c>
    </row>
    <row r="10" spans="1:4">
      <c r="A10" s="1">
        <v>9</v>
      </c>
      <c r="B10" t="s">
        <v>19</v>
      </c>
      <c r="C10" s="3" t="s">
        <v>46</v>
      </c>
      <c r="D10" s="4">
        <v>124500</v>
      </c>
    </row>
    <row r="11" spans="1:14">
      <c r="A11" s="1">
        <v>10</v>
      </c>
      <c r="B11" t="s">
        <v>20</v>
      </c>
      <c r="C11" s="3" t="s">
        <v>46</v>
      </c>
      <c r="D11" s="4">
        <v>6408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6</v>
      </c>
      <c r="D12" s="4">
        <v>282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6</v>
      </c>
      <c r="D13" s="4">
        <v>80750</v>
      </c>
      <c r="E13" s="12"/>
      <c r="F13">
        <v>1</v>
      </c>
      <c r="G13" s="5">
        <f>D2</f>
        <v>1294000</v>
      </c>
      <c r="H13" s="5">
        <f t="shared" ref="H13:H15" si="4">D8</f>
        <v>93380</v>
      </c>
      <c r="I13" s="5">
        <f t="shared" ref="I13:I15" si="5">D14</f>
        <v>81800</v>
      </c>
      <c r="J13" s="5">
        <f t="shared" ref="J13:J15" si="6">D21</f>
        <v>204500</v>
      </c>
      <c r="K13" s="5">
        <f t="shared" ref="K13:K15" si="7">D5</f>
        <v>406900</v>
      </c>
      <c r="L13" s="5">
        <f t="shared" ref="L13:L15" si="8">D11</f>
        <v>64080</v>
      </c>
      <c r="M13" s="5">
        <f t="shared" ref="M13:M15" si="9">D18</f>
        <v>98400</v>
      </c>
      <c r="N13" s="5">
        <f>D24</f>
        <v>276100</v>
      </c>
    </row>
    <row r="14" spans="1:14">
      <c r="A14" s="1">
        <v>13</v>
      </c>
      <c r="B14" t="s">
        <v>23</v>
      </c>
      <c r="C14" s="3" t="s">
        <v>46</v>
      </c>
      <c r="D14" s="4">
        <v>81800</v>
      </c>
      <c r="F14">
        <v>2</v>
      </c>
      <c r="G14" s="5">
        <f>D3</f>
        <v>2049000</v>
      </c>
      <c r="H14" s="5">
        <f t="shared" si="4"/>
        <v>114000</v>
      </c>
      <c r="I14" s="5">
        <f t="shared" si="5"/>
        <v>114200</v>
      </c>
      <c r="J14" s="5">
        <f t="shared" si="6"/>
        <v>921900</v>
      </c>
      <c r="K14" s="5">
        <f t="shared" si="7"/>
        <v>762600</v>
      </c>
      <c r="L14" s="5">
        <f t="shared" si="8"/>
        <v>28200</v>
      </c>
      <c r="M14" s="5">
        <f t="shared" si="9"/>
        <v>25170</v>
      </c>
      <c r="N14" s="5">
        <f>D25</f>
        <v>176600</v>
      </c>
    </row>
    <row r="15" spans="1:14">
      <c r="A15" s="1">
        <v>14</v>
      </c>
      <c r="B15" t="s">
        <v>24</v>
      </c>
      <c r="C15" s="3" t="s">
        <v>46</v>
      </c>
      <c r="D15" s="4">
        <v>114200</v>
      </c>
      <c r="F15">
        <v>3</v>
      </c>
      <c r="G15" s="5">
        <f>D4</f>
        <v>631000</v>
      </c>
      <c r="H15" s="5">
        <f t="shared" si="4"/>
        <v>124500</v>
      </c>
      <c r="I15" s="5">
        <f t="shared" si="5"/>
        <v>75300</v>
      </c>
      <c r="J15" s="5">
        <f t="shared" si="6"/>
        <v>300000</v>
      </c>
      <c r="K15" s="5">
        <f t="shared" si="7"/>
        <v>353900</v>
      </c>
      <c r="L15" s="5">
        <f t="shared" si="8"/>
        <v>80750</v>
      </c>
      <c r="M15" s="5">
        <f t="shared" si="9"/>
        <v>80850</v>
      </c>
      <c r="N15" s="5">
        <f>D26</f>
        <v>415200</v>
      </c>
    </row>
    <row r="16" spans="1:4">
      <c r="A16" s="1">
        <v>15</v>
      </c>
      <c r="B16" t="s">
        <v>25</v>
      </c>
      <c r="C16" s="3" t="s">
        <v>46</v>
      </c>
      <c r="D16" s="4">
        <v>75300</v>
      </c>
    </row>
    <row r="17" spans="1:4">
      <c r="A17" s="1">
        <v>16</v>
      </c>
      <c r="B17" t="s">
        <v>26</v>
      </c>
      <c r="C17" s="3" t="s">
        <v>46</v>
      </c>
      <c r="D17" s="4">
        <v>92230</v>
      </c>
    </row>
    <row r="18" spans="1:14">
      <c r="A18" s="1">
        <v>16</v>
      </c>
      <c r="B18" t="s">
        <v>26</v>
      </c>
      <c r="C18" s="3" t="s">
        <v>46</v>
      </c>
      <c r="D18" s="4">
        <v>984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6</v>
      </c>
      <c r="D19" s="4">
        <v>2517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6</v>
      </c>
      <c r="D20" s="4">
        <v>80850</v>
      </c>
      <c r="F20">
        <v>1</v>
      </c>
      <c r="G20" s="8">
        <f t="shared" ref="G20:N22" si="10">G13/$G$3</f>
        <v>0.9768495218923</v>
      </c>
      <c r="H20" s="8">
        <f t="shared" si="10"/>
        <v>0.0704932058379466</v>
      </c>
      <c r="I20" s="8">
        <f t="shared" si="10"/>
        <v>0.0617513839959738</v>
      </c>
      <c r="J20" s="8">
        <f t="shared" si="10"/>
        <v>0.154378459989935</v>
      </c>
      <c r="K20" s="8">
        <f t="shared" si="10"/>
        <v>0.307171615500755</v>
      </c>
      <c r="L20" s="8">
        <f t="shared" si="10"/>
        <v>0.0483744338198289</v>
      </c>
      <c r="M20" s="8">
        <f>M13/$G$3</f>
        <v>0.0742828384499245</v>
      </c>
      <c r="N20" s="8">
        <f>N13/$G$3</f>
        <v>0.208429793658782</v>
      </c>
    </row>
    <row r="21" spans="1:14">
      <c r="A21" s="1">
        <v>19</v>
      </c>
      <c r="B21" t="s">
        <v>29</v>
      </c>
      <c r="C21" s="3" t="s">
        <v>46</v>
      </c>
      <c r="D21" s="4">
        <v>204500</v>
      </c>
      <c r="F21">
        <v>2</v>
      </c>
      <c r="G21" s="8">
        <f t="shared" si="10"/>
        <v>1.54680422747861</v>
      </c>
      <c r="H21" s="8">
        <f t="shared" si="10"/>
        <v>0.0860593860090589</v>
      </c>
      <c r="I21" s="8">
        <f t="shared" si="10"/>
        <v>0.0862103673880221</v>
      </c>
      <c r="J21" s="8">
        <f t="shared" si="10"/>
        <v>0.695948666331152</v>
      </c>
      <c r="K21" s="8">
        <f t="shared" si="10"/>
        <v>0.575691997986915</v>
      </c>
      <c r="L21" s="8">
        <f t="shared" si="10"/>
        <v>0.0212883744338198</v>
      </c>
      <c r="M21" s="8">
        <f t="shared" si="10"/>
        <v>0.0190010065425264</v>
      </c>
      <c r="N21" s="8">
        <f t="shared" si="10"/>
        <v>0.13331655762456</v>
      </c>
    </row>
    <row r="22" spans="1:14">
      <c r="A22" s="1">
        <v>20</v>
      </c>
      <c r="B22" t="s">
        <v>30</v>
      </c>
      <c r="C22" s="3" t="s">
        <v>46</v>
      </c>
      <c r="D22" s="4">
        <v>921900</v>
      </c>
      <c r="F22">
        <v>3</v>
      </c>
      <c r="G22" s="8">
        <f t="shared" si="10"/>
        <v>0.476346250629089</v>
      </c>
      <c r="H22" s="8">
        <f>H15/$G$3</f>
        <v>0.0939859084046301</v>
      </c>
      <c r="I22" s="8">
        <f t="shared" si="10"/>
        <v>0.0568444891796678</v>
      </c>
      <c r="J22" s="8">
        <f t="shared" si="10"/>
        <v>0.226472068444892</v>
      </c>
      <c r="K22" s="8">
        <f t="shared" si="10"/>
        <v>0.267161550075491</v>
      </c>
      <c r="L22" s="8">
        <f t="shared" si="10"/>
        <v>0.0609587317564167</v>
      </c>
      <c r="M22" s="8">
        <f t="shared" si="10"/>
        <v>0.0610342224458983</v>
      </c>
      <c r="N22" s="8">
        <f>N15/$G$3</f>
        <v>0.31343734272773</v>
      </c>
    </row>
    <row r="23" spans="1:14">
      <c r="A23" s="1">
        <v>21</v>
      </c>
      <c r="B23" t="s">
        <v>31</v>
      </c>
      <c r="C23" s="3" t="s">
        <v>46</v>
      </c>
      <c r="D23" s="4">
        <v>300000</v>
      </c>
      <c r="F23" t="s">
        <v>32</v>
      </c>
      <c r="G23">
        <f t="shared" ref="G23:N23" si="11">AVERAGE(G20:G22)</f>
        <v>1</v>
      </c>
      <c r="H23">
        <f t="shared" si="11"/>
        <v>0.0835128334172119</v>
      </c>
      <c r="I23">
        <f t="shared" si="11"/>
        <v>0.0682687468545546</v>
      </c>
      <c r="J23">
        <f t="shared" si="11"/>
        <v>0.358933064921993</v>
      </c>
      <c r="K23">
        <f t="shared" si="11"/>
        <v>0.38334172118772</v>
      </c>
      <c r="L23">
        <f t="shared" si="11"/>
        <v>0.0435405133366885</v>
      </c>
      <c r="M23">
        <f t="shared" si="11"/>
        <v>0.0514393558127831</v>
      </c>
      <c r="N23">
        <f t="shared" si="11"/>
        <v>0.218394564670357</v>
      </c>
    </row>
    <row r="24" spans="1:14">
      <c r="A24" s="1">
        <v>22</v>
      </c>
      <c r="B24" t="s">
        <v>33</v>
      </c>
      <c r="C24" s="3" t="s">
        <v>46</v>
      </c>
      <c r="D24" s="4">
        <v>276100</v>
      </c>
      <c r="E24" s="12"/>
      <c r="F24" t="s">
        <v>34</v>
      </c>
      <c r="G24">
        <f t="shared" ref="G24:N24" si="12">_xlfn.STDEV.S(G20:G22)</f>
        <v>0.535604358204501</v>
      </c>
      <c r="H24">
        <f t="shared" si="12"/>
        <v>0.0119515884320432</v>
      </c>
      <c r="I24">
        <f t="shared" si="12"/>
        <v>0.0157304073281584</v>
      </c>
      <c r="J24">
        <f t="shared" si="12"/>
        <v>0.294081636267716</v>
      </c>
      <c r="K24">
        <f t="shared" si="12"/>
        <v>0.167777153010708</v>
      </c>
      <c r="L24">
        <f t="shared" si="12"/>
        <v>0.0202721336556768</v>
      </c>
      <c r="M24">
        <f t="shared" si="12"/>
        <v>0.0288628885255774</v>
      </c>
      <c r="N24">
        <f t="shared" si="12"/>
        <v>0.0904729064556373</v>
      </c>
    </row>
    <row r="25" spans="1:5">
      <c r="A25" s="1">
        <v>23</v>
      </c>
      <c r="B25" t="s">
        <v>35</v>
      </c>
      <c r="C25" s="3" t="s">
        <v>46</v>
      </c>
      <c r="D25" s="4">
        <v>176600</v>
      </c>
      <c r="E25" s="12"/>
    </row>
    <row r="26" spans="1:5">
      <c r="A26" s="1">
        <v>24</v>
      </c>
      <c r="B26" t="s">
        <v>36</v>
      </c>
      <c r="C26" s="3" t="s">
        <v>46</v>
      </c>
      <c r="D26" s="4">
        <v>4152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7</v>
      </c>
      <c r="D2" s="4">
        <v>2294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537551020408163</v>
      </c>
      <c r="R2">
        <f t="shared" si="0"/>
        <v>0.633605442176871</v>
      </c>
      <c r="S2">
        <f t="shared" si="0"/>
        <v>0.530340136054422</v>
      </c>
    </row>
    <row r="3" spans="1:19">
      <c r="A3" s="1">
        <v>2</v>
      </c>
      <c r="B3" t="s">
        <v>10</v>
      </c>
      <c r="C3" s="3" t="s">
        <v>47</v>
      </c>
      <c r="D3" s="4">
        <v>18730000</v>
      </c>
      <c r="F3" t="s">
        <v>9</v>
      </c>
      <c r="G3" s="5">
        <f>AVERAGE(D2:D4)</f>
        <v>24500000</v>
      </c>
      <c r="H3" s="5">
        <f>AVERAGE(D8:D10)</f>
        <v>13170000</v>
      </c>
      <c r="I3" s="5">
        <f>AVERAGE(D14:D16)</f>
        <v>15523333.3333333</v>
      </c>
      <c r="J3" s="5">
        <f>AVERAGE(D21:D23)</f>
        <v>12993333.3333333</v>
      </c>
      <c r="O3" s="10" t="s">
        <v>11</v>
      </c>
      <c r="P3" s="10">
        <f t="shared" ref="P3:S3" si="1">K23</f>
        <v>0.74421768707483</v>
      </c>
      <c r="Q3" s="10">
        <f t="shared" si="1"/>
        <v>0.474013605442177</v>
      </c>
      <c r="R3" s="10">
        <f t="shared" si="1"/>
        <v>0.646802721088435</v>
      </c>
      <c r="S3" s="10">
        <f t="shared" si="1"/>
        <v>0.432517006802721</v>
      </c>
    </row>
    <row r="4" spans="1:10">
      <c r="A4" s="1">
        <v>3</v>
      </c>
      <c r="B4" t="s">
        <v>12</v>
      </c>
      <c r="C4" s="3" t="s">
        <v>47</v>
      </c>
      <c r="D4" s="4">
        <v>31830000</v>
      </c>
      <c r="F4" t="s">
        <v>38</v>
      </c>
      <c r="G4" s="5">
        <f>AVERAGE(D5:D7)</f>
        <v>18233333.3333333</v>
      </c>
      <c r="H4" s="5">
        <f>AVERAGE(D11:D13)</f>
        <v>11613333.3333333</v>
      </c>
      <c r="I4" s="5">
        <f>AVERAGE(D17:D20)</f>
        <v>16240000</v>
      </c>
      <c r="J4" s="5">
        <f>AVERAGE(D24:D26)</f>
        <v>10596666.6666667</v>
      </c>
    </row>
    <row r="5" spans="1:4">
      <c r="A5" s="1">
        <v>4</v>
      </c>
      <c r="B5" t="s">
        <v>13</v>
      </c>
      <c r="C5" s="3" t="s">
        <v>47</v>
      </c>
      <c r="D5" s="4">
        <v>19860000</v>
      </c>
    </row>
    <row r="6" spans="1:9">
      <c r="A6" s="1">
        <v>5</v>
      </c>
      <c r="B6" t="s">
        <v>14</v>
      </c>
      <c r="C6" s="3" t="s">
        <v>47</v>
      </c>
      <c r="D6" s="4">
        <v>1167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7</v>
      </c>
      <c r="D7" s="4">
        <v>23170000</v>
      </c>
      <c r="F7" t="s">
        <v>9</v>
      </c>
      <c r="G7" s="6">
        <f t="shared" ref="G7:I7" si="2">H3/$G$3</f>
        <v>0.537551020408163</v>
      </c>
      <c r="H7" s="6">
        <f t="shared" si="2"/>
        <v>0.633605442176871</v>
      </c>
      <c r="I7" s="6">
        <f t="shared" si="2"/>
        <v>0.530340136054422</v>
      </c>
    </row>
    <row r="8" spans="1:9">
      <c r="A8" s="1">
        <v>7</v>
      </c>
      <c r="B8" t="s">
        <v>16</v>
      </c>
      <c r="C8" s="3" t="s">
        <v>47</v>
      </c>
      <c r="D8" s="4">
        <v>11650000</v>
      </c>
      <c r="F8" t="s">
        <v>38</v>
      </c>
      <c r="G8" s="6">
        <f t="shared" ref="G8:I8" si="3">H4/$G$4</f>
        <v>0.636928702010969</v>
      </c>
      <c r="H8" s="6">
        <f t="shared" si="3"/>
        <v>0.890676416819013</v>
      </c>
      <c r="I8" s="6">
        <f t="shared" si="3"/>
        <v>0.581170018281536</v>
      </c>
    </row>
    <row r="9" spans="1:4">
      <c r="A9" s="1">
        <v>8</v>
      </c>
      <c r="B9" t="s">
        <v>18</v>
      </c>
      <c r="C9" s="3" t="s">
        <v>47</v>
      </c>
      <c r="D9" s="4">
        <v>13870000</v>
      </c>
    </row>
    <row r="10" spans="1:4">
      <c r="A10" s="1">
        <v>9</v>
      </c>
      <c r="B10" t="s">
        <v>19</v>
      </c>
      <c r="C10" s="3" t="s">
        <v>47</v>
      </c>
      <c r="D10" s="4">
        <v>13990000</v>
      </c>
    </row>
    <row r="11" spans="1:14">
      <c r="A11" s="1">
        <v>10</v>
      </c>
      <c r="B11" t="s">
        <v>20</v>
      </c>
      <c r="C11" s="3" t="s">
        <v>47</v>
      </c>
      <c r="D11" s="4">
        <v>10440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7</v>
      </c>
      <c r="D12" s="4">
        <v>12250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7</v>
      </c>
      <c r="D13" s="4">
        <v>12150000</v>
      </c>
      <c r="E13" s="12"/>
      <c r="F13">
        <v>1</v>
      </c>
      <c r="G13" s="5">
        <f>D2</f>
        <v>22940000</v>
      </c>
      <c r="H13" s="5">
        <f t="shared" ref="H13:H15" si="4">D8</f>
        <v>11650000</v>
      </c>
      <c r="I13" s="5">
        <f t="shared" ref="I13:I15" si="5">D14</f>
        <v>15620000</v>
      </c>
      <c r="J13" s="5">
        <f t="shared" ref="J13:J15" si="6">D21</f>
        <v>11210000</v>
      </c>
      <c r="K13" s="5">
        <f t="shared" ref="K13:K15" si="7">D5</f>
        <v>19860000</v>
      </c>
      <c r="L13" s="5">
        <f t="shared" ref="L13:L15" si="8">D11</f>
        <v>10440000</v>
      </c>
      <c r="M13" s="5">
        <f t="shared" ref="M13:M15" si="9">D18</f>
        <v>18260000</v>
      </c>
      <c r="N13" s="5">
        <f>D24</f>
        <v>10840000</v>
      </c>
    </row>
    <row r="14" spans="1:14">
      <c r="A14" s="1">
        <v>13</v>
      </c>
      <c r="B14" t="s">
        <v>23</v>
      </c>
      <c r="C14" s="3" t="s">
        <v>47</v>
      </c>
      <c r="D14" s="4">
        <v>15620000</v>
      </c>
      <c r="F14">
        <v>2</v>
      </c>
      <c r="G14" s="5">
        <f>D3</f>
        <v>18730000</v>
      </c>
      <c r="H14" s="5">
        <f t="shared" si="4"/>
        <v>13870000</v>
      </c>
      <c r="I14" s="5">
        <f t="shared" si="5"/>
        <v>15700000</v>
      </c>
      <c r="J14" s="5">
        <f t="shared" si="6"/>
        <v>14510000</v>
      </c>
      <c r="K14" s="5">
        <f t="shared" si="7"/>
        <v>11670000</v>
      </c>
      <c r="L14" s="5">
        <f t="shared" si="8"/>
        <v>12250000</v>
      </c>
      <c r="M14" s="5">
        <f t="shared" si="9"/>
        <v>13020000</v>
      </c>
      <c r="N14" s="5">
        <f>D25</f>
        <v>10270000</v>
      </c>
    </row>
    <row r="15" spans="1:14">
      <c r="A15" s="1">
        <v>14</v>
      </c>
      <c r="B15" t="s">
        <v>24</v>
      </c>
      <c r="C15" s="3" t="s">
        <v>47</v>
      </c>
      <c r="D15" s="4">
        <v>15700000</v>
      </c>
      <c r="F15">
        <v>3</v>
      </c>
      <c r="G15" s="5">
        <f>D4</f>
        <v>31830000</v>
      </c>
      <c r="H15" s="5">
        <f t="shared" si="4"/>
        <v>13990000</v>
      </c>
      <c r="I15" s="5">
        <f t="shared" si="5"/>
        <v>15250000</v>
      </c>
      <c r="J15" s="5">
        <f t="shared" si="6"/>
        <v>13260000</v>
      </c>
      <c r="K15" s="5">
        <f t="shared" si="7"/>
        <v>23170000</v>
      </c>
      <c r="L15" s="5">
        <f t="shared" si="8"/>
        <v>12150000</v>
      </c>
      <c r="M15" s="5">
        <f t="shared" si="9"/>
        <v>16260000</v>
      </c>
      <c r="N15" s="5">
        <f>D26</f>
        <v>10680000</v>
      </c>
    </row>
    <row r="16" spans="1:4">
      <c r="A16" s="1">
        <v>15</v>
      </c>
      <c r="B16" t="s">
        <v>25</v>
      </c>
      <c r="C16" s="3" t="s">
        <v>47</v>
      </c>
      <c r="D16" s="4">
        <v>15250000</v>
      </c>
    </row>
    <row r="17" spans="1:4">
      <c r="A17" s="1">
        <v>16</v>
      </c>
      <c r="B17" t="s">
        <v>26</v>
      </c>
      <c r="C17" s="3" t="s">
        <v>47</v>
      </c>
      <c r="D17" s="4">
        <v>17420000</v>
      </c>
    </row>
    <row r="18" spans="1:14">
      <c r="A18" s="1">
        <v>16</v>
      </c>
      <c r="B18" t="s">
        <v>26</v>
      </c>
      <c r="C18" s="3" t="s">
        <v>47</v>
      </c>
      <c r="D18" s="4">
        <v>1826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7</v>
      </c>
      <c r="D19" s="4">
        <v>13020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7</v>
      </c>
      <c r="D20" s="4">
        <v>16260000</v>
      </c>
      <c r="F20">
        <v>1</v>
      </c>
      <c r="G20" s="8">
        <f t="shared" ref="G20:N22" si="10">G13/$G$3</f>
        <v>0.936326530612245</v>
      </c>
      <c r="H20" s="8">
        <f t="shared" si="10"/>
        <v>0.475510204081633</v>
      </c>
      <c r="I20" s="8">
        <f t="shared" si="10"/>
        <v>0.637551020408163</v>
      </c>
      <c r="J20" s="8">
        <f t="shared" si="10"/>
        <v>0.457551020408163</v>
      </c>
      <c r="K20" s="8">
        <f t="shared" si="10"/>
        <v>0.810612244897959</v>
      </c>
      <c r="L20" s="8">
        <f t="shared" si="10"/>
        <v>0.426122448979592</v>
      </c>
      <c r="M20" s="8">
        <f>M13/$G$3</f>
        <v>0.74530612244898</v>
      </c>
      <c r="N20" s="8">
        <f>N13/$G$3</f>
        <v>0.442448979591837</v>
      </c>
    </row>
    <row r="21" spans="1:14">
      <c r="A21" s="1">
        <v>19</v>
      </c>
      <c r="B21" t="s">
        <v>29</v>
      </c>
      <c r="C21" s="3" t="s">
        <v>47</v>
      </c>
      <c r="D21" s="4">
        <v>11210000</v>
      </c>
      <c r="F21">
        <v>2</v>
      </c>
      <c r="G21" s="8">
        <f t="shared" si="10"/>
        <v>0.764489795918367</v>
      </c>
      <c r="H21" s="8">
        <f t="shared" si="10"/>
        <v>0.566122448979592</v>
      </c>
      <c r="I21" s="8">
        <f t="shared" si="10"/>
        <v>0.640816326530612</v>
      </c>
      <c r="J21" s="8">
        <f t="shared" si="10"/>
        <v>0.592244897959184</v>
      </c>
      <c r="K21" s="8">
        <f t="shared" si="10"/>
        <v>0.476326530612245</v>
      </c>
      <c r="L21" s="8">
        <f t="shared" si="10"/>
        <v>0.5</v>
      </c>
      <c r="M21" s="8">
        <f t="shared" si="10"/>
        <v>0.531428571428571</v>
      </c>
      <c r="N21" s="8">
        <f t="shared" si="10"/>
        <v>0.419183673469388</v>
      </c>
    </row>
    <row r="22" spans="1:14">
      <c r="A22" s="1">
        <v>20</v>
      </c>
      <c r="B22" t="s">
        <v>30</v>
      </c>
      <c r="C22" s="3" t="s">
        <v>47</v>
      </c>
      <c r="D22" s="4">
        <v>14510000</v>
      </c>
      <c r="F22">
        <v>3</v>
      </c>
      <c r="G22" s="8">
        <f t="shared" si="10"/>
        <v>1.29918367346939</v>
      </c>
      <c r="H22" s="8">
        <f>H15/$G$3</f>
        <v>0.571020408163265</v>
      </c>
      <c r="I22" s="8">
        <f t="shared" si="10"/>
        <v>0.622448979591837</v>
      </c>
      <c r="J22" s="8">
        <f t="shared" si="10"/>
        <v>0.541224489795918</v>
      </c>
      <c r="K22" s="8">
        <f t="shared" si="10"/>
        <v>0.945714285714286</v>
      </c>
      <c r="L22" s="8">
        <f t="shared" si="10"/>
        <v>0.495918367346939</v>
      </c>
      <c r="M22" s="8">
        <f t="shared" si="10"/>
        <v>0.663673469387755</v>
      </c>
      <c r="N22" s="8">
        <f>N15/$G$3</f>
        <v>0.435918367346939</v>
      </c>
    </row>
    <row r="23" spans="1:14">
      <c r="A23" s="1">
        <v>21</v>
      </c>
      <c r="B23" t="s">
        <v>31</v>
      </c>
      <c r="C23" s="3" t="s">
        <v>47</v>
      </c>
      <c r="D23" s="4">
        <v>13260000</v>
      </c>
      <c r="F23" t="s">
        <v>32</v>
      </c>
      <c r="G23">
        <f t="shared" ref="G23:N23" si="11">AVERAGE(G20:G22)</f>
        <v>1</v>
      </c>
      <c r="H23">
        <f t="shared" si="11"/>
        <v>0.537551020408163</v>
      </c>
      <c r="I23">
        <f t="shared" si="11"/>
        <v>0.633605442176871</v>
      </c>
      <c r="J23">
        <f t="shared" si="11"/>
        <v>0.530340136054422</v>
      </c>
      <c r="K23">
        <f t="shared" si="11"/>
        <v>0.74421768707483</v>
      </c>
      <c r="L23">
        <f t="shared" si="11"/>
        <v>0.474013605442177</v>
      </c>
      <c r="M23">
        <f t="shared" si="11"/>
        <v>0.646802721088435</v>
      </c>
      <c r="N23">
        <f t="shared" si="11"/>
        <v>0.432517006802721</v>
      </c>
    </row>
    <row r="24" spans="1:14">
      <c r="A24" s="1">
        <v>22</v>
      </c>
      <c r="B24" t="s">
        <v>33</v>
      </c>
      <c r="C24" s="3" t="s">
        <v>47</v>
      </c>
      <c r="D24" s="4">
        <v>10840000</v>
      </c>
      <c r="E24" s="12"/>
      <c r="F24" t="s">
        <v>34</v>
      </c>
      <c r="G24">
        <f t="shared" ref="G24:N24" si="12">_xlfn.STDEV.S(G20:G22)</f>
        <v>0.272974575190697</v>
      </c>
      <c r="H24">
        <f t="shared" si="12"/>
        <v>0.0537847066449931</v>
      </c>
      <c r="I24">
        <f t="shared" si="12"/>
        <v>0.00979875242450657</v>
      </c>
      <c r="J24">
        <f t="shared" si="12"/>
        <v>0.0680033971924194</v>
      </c>
      <c r="K24">
        <f t="shared" si="12"/>
        <v>0.241634836357116</v>
      </c>
      <c r="L24">
        <f t="shared" si="12"/>
        <v>0.0415251379500597</v>
      </c>
      <c r="M24">
        <f t="shared" si="12"/>
        <v>0.107932239478091</v>
      </c>
      <c r="N24">
        <f t="shared" si="12"/>
        <v>0.0119998148905154</v>
      </c>
    </row>
    <row r="25" spans="1:5">
      <c r="A25" s="1">
        <v>23</v>
      </c>
      <c r="B25" t="s">
        <v>35</v>
      </c>
      <c r="C25" s="3" t="s">
        <v>47</v>
      </c>
      <c r="D25" s="4">
        <v>10270000</v>
      </c>
      <c r="E25" s="12"/>
    </row>
    <row r="26" spans="1:5">
      <c r="A26" s="1">
        <v>24</v>
      </c>
      <c r="B26" t="s">
        <v>36</v>
      </c>
      <c r="C26" s="3" t="s">
        <v>47</v>
      </c>
      <c r="D26" s="4">
        <v>106800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M29" sqref="M29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8</v>
      </c>
      <c r="D2" s="4">
        <v>2496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548419721871049</v>
      </c>
      <c r="R2">
        <f t="shared" si="0"/>
        <v>0.645006321112516</v>
      </c>
      <c r="S2">
        <f t="shared" si="0"/>
        <v>0.62402022756005</v>
      </c>
    </row>
    <row r="3" spans="1:19">
      <c r="A3" s="1">
        <v>2</v>
      </c>
      <c r="B3" t="s">
        <v>10</v>
      </c>
      <c r="C3" s="3" t="s">
        <v>48</v>
      </c>
      <c r="D3" s="4">
        <v>20900000</v>
      </c>
      <c r="F3" t="s">
        <v>9</v>
      </c>
      <c r="G3" s="5">
        <f>AVERAGE(D2:D4)</f>
        <v>26366666.6666667</v>
      </c>
      <c r="H3" s="5">
        <f>AVERAGE(D8:D10)</f>
        <v>14460000</v>
      </c>
      <c r="I3" s="5">
        <f>AVERAGE(D14:D16)</f>
        <v>17006666.6666667</v>
      </c>
      <c r="J3" s="5">
        <f>AVERAGE(D21:D23)</f>
        <v>16453333.3333333</v>
      </c>
      <c r="O3" s="10" t="s">
        <v>11</v>
      </c>
      <c r="P3" s="10">
        <f t="shared" ref="P3:S3" si="1">K23</f>
        <v>0.765486725663717</v>
      </c>
      <c r="Q3" s="10">
        <f t="shared" si="1"/>
        <v>0.482553729456384</v>
      </c>
      <c r="R3" s="10">
        <f t="shared" si="1"/>
        <v>0.650821744627054</v>
      </c>
      <c r="S3" s="10">
        <f t="shared" si="1"/>
        <v>0.526548672566372</v>
      </c>
    </row>
    <row r="4" spans="1:10">
      <c r="A4" s="1">
        <v>3</v>
      </c>
      <c r="B4" t="s">
        <v>12</v>
      </c>
      <c r="C4" s="3" t="s">
        <v>48</v>
      </c>
      <c r="D4" s="4">
        <v>33240000</v>
      </c>
      <c r="F4" t="s">
        <v>38</v>
      </c>
      <c r="G4" s="5">
        <f>AVERAGE(D5:D7)</f>
        <v>20183333.3333333</v>
      </c>
      <c r="H4" s="5">
        <f>AVERAGE(D11:D13)</f>
        <v>12723333.3333333</v>
      </c>
      <c r="I4" s="5">
        <f>AVERAGE(D17:D20)</f>
        <v>17597500</v>
      </c>
      <c r="J4" s="5">
        <f>AVERAGE(D24:D26)</f>
        <v>13883333.3333333</v>
      </c>
    </row>
    <row r="5" spans="1:4">
      <c r="A5" s="1">
        <v>4</v>
      </c>
      <c r="B5" t="s">
        <v>13</v>
      </c>
      <c r="C5" s="3" t="s">
        <v>48</v>
      </c>
      <c r="D5" s="4">
        <v>22550000</v>
      </c>
    </row>
    <row r="6" spans="1:9">
      <c r="A6" s="1">
        <v>5</v>
      </c>
      <c r="B6" t="s">
        <v>14</v>
      </c>
      <c r="C6" s="3" t="s">
        <v>48</v>
      </c>
      <c r="D6" s="4">
        <v>1386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8</v>
      </c>
      <c r="D7" s="4">
        <v>24140000</v>
      </c>
      <c r="F7" t="s">
        <v>9</v>
      </c>
      <c r="G7" s="6">
        <f t="shared" ref="G7:I7" si="2">H3/$G$3</f>
        <v>0.548419721871049</v>
      </c>
      <c r="H7" s="6">
        <f t="shared" si="2"/>
        <v>0.645006321112516</v>
      </c>
      <c r="I7" s="6">
        <f t="shared" si="2"/>
        <v>0.624020227560051</v>
      </c>
    </row>
    <row r="8" spans="1:9">
      <c r="A8" s="1">
        <v>7</v>
      </c>
      <c r="B8" t="s">
        <v>16</v>
      </c>
      <c r="C8" s="3" t="s">
        <v>48</v>
      </c>
      <c r="D8" s="4">
        <v>12850000</v>
      </c>
      <c r="F8" t="s">
        <v>38</v>
      </c>
      <c r="G8" s="6">
        <f t="shared" ref="G8:I8" si="3">H4/$G$4</f>
        <v>0.630388109000826</v>
      </c>
      <c r="H8" s="6">
        <f t="shared" si="3"/>
        <v>0.871882741535921</v>
      </c>
      <c r="I8" s="6">
        <f t="shared" si="3"/>
        <v>0.687861271676301</v>
      </c>
    </row>
    <row r="9" spans="1:4">
      <c r="A9" s="1">
        <v>8</v>
      </c>
      <c r="B9" t="s">
        <v>18</v>
      </c>
      <c r="C9" s="3" t="s">
        <v>48</v>
      </c>
      <c r="D9" s="4">
        <v>15130000</v>
      </c>
    </row>
    <row r="10" spans="1:4">
      <c r="A10" s="1">
        <v>9</v>
      </c>
      <c r="B10" t="s">
        <v>19</v>
      </c>
      <c r="C10" s="3" t="s">
        <v>48</v>
      </c>
      <c r="D10" s="4">
        <v>15400000</v>
      </c>
    </row>
    <row r="11" spans="1:14">
      <c r="A11" s="1">
        <v>10</v>
      </c>
      <c r="B11" t="s">
        <v>20</v>
      </c>
      <c r="C11" s="3" t="s">
        <v>48</v>
      </c>
      <c r="D11" s="4">
        <v>11220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8</v>
      </c>
      <c r="D12" s="4">
        <v>13380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8</v>
      </c>
      <c r="D13" s="4">
        <v>13570000</v>
      </c>
      <c r="E13" s="12"/>
      <c r="F13">
        <v>1</v>
      </c>
      <c r="G13" s="5">
        <f>D2</f>
        <v>24960000</v>
      </c>
      <c r="H13" s="5">
        <f t="shared" ref="H13:H15" si="4">D8</f>
        <v>12850000</v>
      </c>
      <c r="I13" s="5">
        <f t="shared" ref="I13:I15" si="5">D14</f>
        <v>16610000</v>
      </c>
      <c r="J13" s="5">
        <f t="shared" ref="J13:J15" si="6">D21</f>
        <v>14930000</v>
      </c>
      <c r="K13" s="5">
        <f t="shared" ref="K13:K15" si="7">D5</f>
        <v>22550000</v>
      </c>
      <c r="L13" s="5">
        <f t="shared" ref="L13:L15" si="8">D11</f>
        <v>11220000</v>
      </c>
      <c r="M13" s="5">
        <f t="shared" ref="M13:M15" si="9">D18</f>
        <v>19010000</v>
      </c>
      <c r="N13" s="5">
        <f>D24</f>
        <v>13890000</v>
      </c>
    </row>
    <row r="14" spans="1:14">
      <c r="A14" s="1">
        <v>13</v>
      </c>
      <c r="B14" t="s">
        <v>23</v>
      </c>
      <c r="C14" s="3" t="s">
        <v>48</v>
      </c>
      <c r="D14" s="4">
        <v>16610000</v>
      </c>
      <c r="F14">
        <v>2</v>
      </c>
      <c r="G14" s="5">
        <f>D3</f>
        <v>20900000</v>
      </c>
      <c r="H14" s="5">
        <f t="shared" si="4"/>
        <v>15130000</v>
      </c>
      <c r="I14" s="5">
        <f t="shared" si="5"/>
        <v>17610000</v>
      </c>
      <c r="J14" s="5">
        <f t="shared" si="6"/>
        <v>17670000</v>
      </c>
      <c r="K14" s="5">
        <f t="shared" si="7"/>
        <v>13860000</v>
      </c>
      <c r="L14" s="5">
        <f t="shared" si="8"/>
        <v>13380000</v>
      </c>
      <c r="M14" s="5">
        <f t="shared" si="9"/>
        <v>14660000</v>
      </c>
      <c r="N14" s="5">
        <f>D25</f>
        <v>13470000</v>
      </c>
    </row>
    <row r="15" spans="1:14">
      <c r="A15" s="1">
        <v>14</v>
      </c>
      <c r="B15" t="s">
        <v>24</v>
      </c>
      <c r="C15" s="3" t="s">
        <v>48</v>
      </c>
      <c r="D15" s="4">
        <v>17610000</v>
      </c>
      <c r="F15">
        <v>3</v>
      </c>
      <c r="G15" s="5">
        <f>D4</f>
        <v>33240000</v>
      </c>
      <c r="H15" s="5">
        <f t="shared" si="4"/>
        <v>15400000</v>
      </c>
      <c r="I15" s="5">
        <f t="shared" si="5"/>
        <v>16800000</v>
      </c>
      <c r="J15" s="5">
        <f t="shared" si="6"/>
        <v>16760000</v>
      </c>
      <c r="K15" s="5">
        <f t="shared" si="7"/>
        <v>24140000</v>
      </c>
      <c r="L15" s="5">
        <f t="shared" si="8"/>
        <v>13570000</v>
      </c>
      <c r="M15" s="5">
        <f t="shared" si="9"/>
        <v>17810000</v>
      </c>
      <c r="N15" s="5">
        <f>D26</f>
        <v>14290000</v>
      </c>
    </row>
    <row r="16" spans="1:4">
      <c r="A16" s="1">
        <v>15</v>
      </c>
      <c r="B16" t="s">
        <v>25</v>
      </c>
      <c r="C16" s="3" t="s">
        <v>48</v>
      </c>
      <c r="D16" s="4">
        <v>16800000</v>
      </c>
    </row>
    <row r="17" spans="1:4">
      <c r="A17" s="1">
        <v>16</v>
      </c>
      <c r="B17" t="s">
        <v>26</v>
      </c>
      <c r="C17" s="3" t="s">
        <v>48</v>
      </c>
      <c r="D17" s="4">
        <v>18910000</v>
      </c>
    </row>
    <row r="18" spans="1:14">
      <c r="A18" s="1">
        <v>16</v>
      </c>
      <c r="B18" t="s">
        <v>26</v>
      </c>
      <c r="C18" s="3" t="s">
        <v>48</v>
      </c>
      <c r="D18" s="4">
        <v>1901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8</v>
      </c>
      <c r="D19" s="4">
        <v>14660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8</v>
      </c>
      <c r="D20" s="4">
        <v>17810000</v>
      </c>
      <c r="F20">
        <v>1</v>
      </c>
      <c r="G20" s="8">
        <f t="shared" ref="G20:N22" si="10">G13/$G$3</f>
        <v>0.946649810366624</v>
      </c>
      <c r="H20" s="8">
        <f t="shared" si="10"/>
        <v>0.487357774968394</v>
      </c>
      <c r="I20" s="8">
        <f t="shared" si="10"/>
        <v>0.629962073324905</v>
      </c>
      <c r="J20" s="8">
        <f t="shared" si="10"/>
        <v>0.566245259165613</v>
      </c>
      <c r="K20" s="8">
        <f t="shared" si="10"/>
        <v>0.855246523388116</v>
      </c>
      <c r="L20" s="8">
        <f t="shared" si="10"/>
        <v>0.425537294563843</v>
      </c>
      <c r="M20" s="8">
        <f>M13/$G$3</f>
        <v>0.720986093552465</v>
      </c>
      <c r="N20" s="8">
        <f>N13/$G$3</f>
        <v>0.526801517067004</v>
      </c>
    </row>
    <row r="21" spans="1:14">
      <c r="A21" s="1">
        <v>19</v>
      </c>
      <c r="B21" t="s">
        <v>29</v>
      </c>
      <c r="C21" s="3" t="s">
        <v>48</v>
      </c>
      <c r="D21" s="4">
        <v>14930000</v>
      </c>
      <c r="F21">
        <v>2</v>
      </c>
      <c r="G21" s="8">
        <f t="shared" si="10"/>
        <v>0.792667509481669</v>
      </c>
      <c r="H21" s="8">
        <f t="shared" si="10"/>
        <v>0.573830594184576</v>
      </c>
      <c r="I21" s="8">
        <f t="shared" si="10"/>
        <v>0.667888748419722</v>
      </c>
      <c r="J21" s="8">
        <f t="shared" si="10"/>
        <v>0.670164348925411</v>
      </c>
      <c r="K21" s="8">
        <f t="shared" si="10"/>
        <v>0.525663716814159</v>
      </c>
      <c r="L21" s="8">
        <f t="shared" si="10"/>
        <v>0.507458912768647</v>
      </c>
      <c r="M21" s="8">
        <f t="shared" si="10"/>
        <v>0.556005056890013</v>
      </c>
      <c r="N21" s="8">
        <f t="shared" si="10"/>
        <v>0.510872313527181</v>
      </c>
    </row>
    <row r="22" spans="1:14">
      <c r="A22" s="1">
        <v>20</v>
      </c>
      <c r="B22" t="s">
        <v>30</v>
      </c>
      <c r="C22" s="3" t="s">
        <v>48</v>
      </c>
      <c r="D22" s="4">
        <v>17670000</v>
      </c>
      <c r="F22">
        <v>3</v>
      </c>
      <c r="G22" s="8">
        <f t="shared" si="10"/>
        <v>1.26068268015171</v>
      </c>
      <c r="H22" s="8">
        <f>H15/$G$3</f>
        <v>0.584070796460177</v>
      </c>
      <c r="I22" s="8">
        <f t="shared" si="10"/>
        <v>0.63716814159292</v>
      </c>
      <c r="J22" s="8">
        <f t="shared" si="10"/>
        <v>0.635651074589128</v>
      </c>
      <c r="K22" s="8">
        <f t="shared" si="10"/>
        <v>0.915549936788875</v>
      </c>
      <c r="L22" s="8">
        <f t="shared" si="10"/>
        <v>0.514664981036662</v>
      </c>
      <c r="M22" s="8">
        <f t="shared" si="10"/>
        <v>0.675474083438685</v>
      </c>
      <c r="N22" s="8">
        <f>N15/$G$3</f>
        <v>0.54197218710493</v>
      </c>
    </row>
    <row r="23" spans="1:14">
      <c r="A23" s="1">
        <v>21</v>
      </c>
      <c r="B23" t="s">
        <v>31</v>
      </c>
      <c r="C23" s="3" t="s">
        <v>48</v>
      </c>
      <c r="D23" s="4">
        <v>16760000</v>
      </c>
      <c r="F23" t="s">
        <v>32</v>
      </c>
      <c r="G23">
        <f t="shared" ref="G23:N23" si="11">AVERAGE(G20:G22)</f>
        <v>1</v>
      </c>
      <c r="H23">
        <f t="shared" si="11"/>
        <v>0.548419721871049</v>
      </c>
      <c r="I23">
        <f t="shared" si="11"/>
        <v>0.645006321112516</v>
      </c>
      <c r="J23">
        <f t="shared" si="11"/>
        <v>0.62402022756005</v>
      </c>
      <c r="K23">
        <f t="shared" si="11"/>
        <v>0.765486725663717</v>
      </c>
      <c r="L23">
        <f t="shared" si="11"/>
        <v>0.482553729456384</v>
      </c>
      <c r="M23">
        <f t="shared" si="11"/>
        <v>0.650821744627054</v>
      </c>
      <c r="N23">
        <f t="shared" si="11"/>
        <v>0.526548672566372</v>
      </c>
    </row>
    <row r="24" spans="1:14">
      <c r="A24" s="1">
        <v>22</v>
      </c>
      <c r="B24" t="s">
        <v>33</v>
      </c>
      <c r="C24" s="3" t="s">
        <v>48</v>
      </c>
      <c r="D24" s="4">
        <v>13890000</v>
      </c>
      <c r="E24" s="12"/>
      <c r="F24" t="s">
        <v>34</v>
      </c>
      <c r="G24">
        <f t="shared" ref="G24:N24" si="12">_xlfn.STDEV.S(G20:G22)</f>
        <v>0.238525118268</v>
      </c>
      <c r="H24">
        <f t="shared" si="12"/>
        <v>0.0531284900530618</v>
      </c>
      <c r="I24">
        <f t="shared" si="12"/>
        <v>0.0201416475138704</v>
      </c>
      <c r="J24">
        <f t="shared" si="12"/>
        <v>0.0529268528828852</v>
      </c>
      <c r="K24">
        <f t="shared" si="12"/>
        <v>0.209870036206188</v>
      </c>
      <c r="L24">
        <f t="shared" si="12"/>
        <v>0.049508961217767</v>
      </c>
      <c r="M24">
        <f t="shared" si="12"/>
        <v>0.085208502927918</v>
      </c>
      <c r="N24">
        <f t="shared" si="12"/>
        <v>0.0155514784472129</v>
      </c>
    </row>
    <row r="25" spans="1:5">
      <c r="A25" s="1">
        <v>23</v>
      </c>
      <c r="B25" t="s">
        <v>35</v>
      </c>
      <c r="C25" s="3" t="s">
        <v>48</v>
      </c>
      <c r="D25" s="4">
        <v>13470000</v>
      </c>
      <c r="E25" s="12"/>
    </row>
    <row r="26" spans="1:5">
      <c r="A26" s="1">
        <v>24</v>
      </c>
      <c r="B26" t="s">
        <v>36</v>
      </c>
      <c r="C26" s="3" t="s">
        <v>48</v>
      </c>
      <c r="D26" s="4">
        <v>142900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R24" sqref="R24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9</v>
      </c>
      <c r="D2" s="4">
        <v>1066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344182462629065</v>
      </c>
      <c r="R2">
        <f t="shared" si="0"/>
        <v>0.275080906148867</v>
      </c>
      <c r="S2">
        <f t="shared" si="0"/>
        <v>0.425705039297272</v>
      </c>
    </row>
    <row r="3" spans="1:19">
      <c r="A3" s="1">
        <v>2</v>
      </c>
      <c r="B3" t="s">
        <v>10</v>
      </c>
      <c r="C3" s="3" t="s">
        <v>49</v>
      </c>
      <c r="D3" s="4">
        <v>571500</v>
      </c>
      <c r="F3" t="s">
        <v>9</v>
      </c>
      <c r="G3" s="5">
        <f>AVERAGE(D2:D4)</f>
        <v>1081500</v>
      </c>
      <c r="H3" s="5">
        <f>AVERAGE(D8:D10)</f>
        <v>372233.333333333</v>
      </c>
      <c r="I3" s="5">
        <f>AVERAGE(D14:D16)</f>
        <v>297500</v>
      </c>
      <c r="J3" s="5">
        <f>AVERAGE(D21:D23)</f>
        <v>460400</v>
      </c>
      <c r="O3" s="10" t="s">
        <v>11</v>
      </c>
      <c r="P3" s="10">
        <f t="shared" ref="P3:S3" si="1">K23</f>
        <v>0.956511018646941</v>
      </c>
      <c r="Q3" s="10">
        <f t="shared" si="1"/>
        <v>0.4499306518724</v>
      </c>
      <c r="R3" s="10">
        <f t="shared" si="1"/>
        <v>0.190815225766682</v>
      </c>
      <c r="S3" s="10">
        <f t="shared" si="1"/>
        <v>0.572291570349823</v>
      </c>
    </row>
    <row r="4" spans="1:10">
      <c r="A4" s="1">
        <v>3</v>
      </c>
      <c r="B4" t="s">
        <v>12</v>
      </c>
      <c r="C4" s="3" t="s">
        <v>49</v>
      </c>
      <c r="D4" s="4">
        <v>1607000</v>
      </c>
      <c r="F4" t="s">
        <v>38</v>
      </c>
      <c r="G4" s="5">
        <f>AVERAGE(D5:D7)</f>
        <v>1034466.66666667</v>
      </c>
      <c r="H4" s="5">
        <f>AVERAGE(D11:D13)</f>
        <v>486600</v>
      </c>
      <c r="I4" s="5">
        <f>AVERAGE(D17:D20)</f>
        <v>211825</v>
      </c>
      <c r="J4" s="5">
        <f>AVERAGE(D24:D26)</f>
        <v>618933.333333333</v>
      </c>
    </row>
    <row r="5" spans="1:4">
      <c r="A5" s="1">
        <v>4</v>
      </c>
      <c r="B5" t="s">
        <v>13</v>
      </c>
      <c r="C5" s="3" t="s">
        <v>49</v>
      </c>
      <c r="D5" s="4">
        <v>1315000</v>
      </c>
    </row>
    <row r="6" spans="1:9">
      <c r="A6" s="1">
        <v>5</v>
      </c>
      <c r="B6" t="s">
        <v>14</v>
      </c>
      <c r="C6" s="3" t="s">
        <v>49</v>
      </c>
      <c r="D6" s="4">
        <v>6344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9</v>
      </c>
      <c r="D7" s="4">
        <v>1154000</v>
      </c>
      <c r="F7" t="s">
        <v>9</v>
      </c>
      <c r="G7" s="6">
        <f t="shared" ref="G7:I7" si="2">H3/$G$3</f>
        <v>0.344182462629065</v>
      </c>
      <c r="H7" s="6">
        <f t="shared" si="2"/>
        <v>0.275080906148867</v>
      </c>
      <c r="I7" s="6">
        <f t="shared" si="2"/>
        <v>0.425705039297272</v>
      </c>
    </row>
    <row r="8" spans="1:9">
      <c r="A8" s="1">
        <v>7</v>
      </c>
      <c r="B8" t="s">
        <v>16</v>
      </c>
      <c r="C8" s="3" t="s">
        <v>49</v>
      </c>
      <c r="D8" s="4">
        <v>330100</v>
      </c>
      <c r="F8" t="s">
        <v>38</v>
      </c>
      <c r="G8" s="6">
        <f t="shared" ref="G8:I8" si="3">H4/$G$4</f>
        <v>0.470387317136044</v>
      </c>
      <c r="H8" s="6">
        <f t="shared" si="3"/>
        <v>0.204767351936586</v>
      </c>
      <c r="I8" s="6">
        <f t="shared" si="3"/>
        <v>0.598311529290456</v>
      </c>
    </row>
    <row r="9" spans="1:4">
      <c r="A9" s="1">
        <v>8</v>
      </c>
      <c r="B9" t="s">
        <v>18</v>
      </c>
      <c r="C9" s="3" t="s">
        <v>49</v>
      </c>
      <c r="D9" s="4">
        <v>382800</v>
      </c>
    </row>
    <row r="10" spans="1:4">
      <c r="A10" s="1">
        <v>9</v>
      </c>
      <c r="B10" t="s">
        <v>19</v>
      </c>
      <c r="C10" s="3" t="s">
        <v>49</v>
      </c>
      <c r="D10" s="4">
        <v>403800</v>
      </c>
    </row>
    <row r="11" spans="1:14">
      <c r="A11" s="1">
        <v>10</v>
      </c>
      <c r="B11" t="s">
        <v>20</v>
      </c>
      <c r="C11" s="3" t="s">
        <v>49</v>
      </c>
      <c r="D11" s="4">
        <v>4154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9</v>
      </c>
      <c r="D12" s="4">
        <v>4996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9</v>
      </c>
      <c r="D13" s="4">
        <v>544800</v>
      </c>
      <c r="E13" s="12"/>
      <c r="F13">
        <v>1</v>
      </c>
      <c r="G13" s="5">
        <f>D2</f>
        <v>1066000</v>
      </c>
      <c r="H13" s="5">
        <f t="shared" ref="H13:H15" si="4">D8</f>
        <v>330100</v>
      </c>
      <c r="I13" s="5">
        <f t="shared" ref="I13:I15" si="5">D14</f>
        <v>320200</v>
      </c>
      <c r="J13" s="5">
        <f t="shared" ref="J13:J15" si="6">D21</f>
        <v>428000</v>
      </c>
      <c r="K13" s="5">
        <f t="shared" ref="K13:K15" si="7">D5</f>
        <v>1315000</v>
      </c>
      <c r="L13" s="5">
        <f t="shared" ref="L13:L15" si="8">D11</f>
        <v>415400</v>
      </c>
      <c r="M13" s="5">
        <f t="shared" ref="M13:M15" si="9">D18</f>
        <v>220000</v>
      </c>
      <c r="N13" s="5">
        <f>D24</f>
        <v>567300</v>
      </c>
    </row>
    <row r="14" spans="1:14">
      <c r="A14" s="1">
        <v>13</v>
      </c>
      <c r="B14" t="s">
        <v>23</v>
      </c>
      <c r="C14" s="3" t="s">
        <v>49</v>
      </c>
      <c r="D14" s="4">
        <v>320200</v>
      </c>
      <c r="F14">
        <v>2</v>
      </c>
      <c r="G14" s="5">
        <f>D3</f>
        <v>571500</v>
      </c>
      <c r="H14" s="5">
        <f t="shared" si="4"/>
        <v>382800</v>
      </c>
      <c r="I14" s="5">
        <f t="shared" si="5"/>
        <v>369200</v>
      </c>
      <c r="J14" s="5">
        <f t="shared" si="6"/>
        <v>568200</v>
      </c>
      <c r="K14" s="5">
        <f t="shared" si="7"/>
        <v>634400</v>
      </c>
      <c r="L14" s="5">
        <f t="shared" si="8"/>
        <v>499600</v>
      </c>
      <c r="M14" s="5">
        <f t="shared" si="9"/>
        <v>192000</v>
      </c>
      <c r="N14" s="5">
        <f>D25</f>
        <v>645100</v>
      </c>
    </row>
    <row r="15" spans="1:14">
      <c r="A15" s="1">
        <v>14</v>
      </c>
      <c r="B15" t="s">
        <v>24</v>
      </c>
      <c r="C15" s="3" t="s">
        <v>49</v>
      </c>
      <c r="D15" s="4">
        <v>369200</v>
      </c>
      <c r="F15">
        <v>3</v>
      </c>
      <c r="G15" s="5">
        <f>D4</f>
        <v>1607000</v>
      </c>
      <c r="H15" s="5">
        <f t="shared" si="4"/>
        <v>403800</v>
      </c>
      <c r="I15" s="5">
        <f t="shared" si="5"/>
        <v>203100</v>
      </c>
      <c r="J15" s="5">
        <f t="shared" si="6"/>
        <v>385000</v>
      </c>
      <c r="K15" s="5">
        <f t="shared" si="7"/>
        <v>1154000</v>
      </c>
      <c r="L15" s="5">
        <f t="shared" si="8"/>
        <v>544800</v>
      </c>
      <c r="M15" s="5">
        <f t="shared" si="9"/>
        <v>207100</v>
      </c>
      <c r="N15" s="5">
        <f>D26</f>
        <v>644400</v>
      </c>
    </row>
    <row r="16" spans="1:4">
      <c r="A16" s="1">
        <v>15</v>
      </c>
      <c r="B16" t="s">
        <v>25</v>
      </c>
      <c r="C16" s="3" t="s">
        <v>49</v>
      </c>
      <c r="D16" s="4">
        <v>203100</v>
      </c>
    </row>
    <row r="17" spans="1:4">
      <c r="A17" s="1">
        <v>16</v>
      </c>
      <c r="B17" t="s">
        <v>26</v>
      </c>
      <c r="C17" s="3" t="s">
        <v>49</v>
      </c>
      <c r="D17" s="4">
        <v>228200</v>
      </c>
    </row>
    <row r="18" spans="1:14">
      <c r="A18" s="1">
        <v>16</v>
      </c>
      <c r="B18" t="s">
        <v>26</v>
      </c>
      <c r="C18" s="3" t="s">
        <v>49</v>
      </c>
      <c r="D18" s="4">
        <v>22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9</v>
      </c>
      <c r="D19" s="4">
        <v>192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9</v>
      </c>
      <c r="D20" s="4">
        <v>207100</v>
      </c>
      <c r="F20">
        <v>1</v>
      </c>
      <c r="G20" s="8">
        <f t="shared" ref="G20:N22" si="10">G13/$G$3</f>
        <v>0.985668053629219</v>
      </c>
      <c r="H20" s="8">
        <f t="shared" si="10"/>
        <v>0.305224225612575</v>
      </c>
      <c r="I20" s="8">
        <f t="shared" si="10"/>
        <v>0.296070272769302</v>
      </c>
      <c r="J20" s="8">
        <f t="shared" si="10"/>
        <v>0.395746648173833</v>
      </c>
      <c r="K20" s="8">
        <f t="shared" si="10"/>
        <v>1.21590383726306</v>
      </c>
      <c r="L20" s="8">
        <f t="shared" si="10"/>
        <v>0.384096162736939</v>
      </c>
      <c r="M20" s="8">
        <f>M13/$G$3</f>
        <v>0.203421174294961</v>
      </c>
      <c r="N20" s="8">
        <f>N13/$G$3</f>
        <v>0.524549237170596</v>
      </c>
    </row>
    <row r="21" spans="1:14">
      <c r="A21" s="1">
        <v>19</v>
      </c>
      <c r="B21" t="s">
        <v>29</v>
      </c>
      <c r="C21" s="3" t="s">
        <v>49</v>
      </c>
      <c r="D21" s="4">
        <v>428000</v>
      </c>
      <c r="F21">
        <v>2</v>
      </c>
      <c r="G21" s="8">
        <f t="shared" si="10"/>
        <v>0.528432732316227</v>
      </c>
      <c r="H21" s="8">
        <f t="shared" si="10"/>
        <v>0.353952843273232</v>
      </c>
      <c r="I21" s="8">
        <f t="shared" si="10"/>
        <v>0.341377716134998</v>
      </c>
      <c r="J21" s="8">
        <f t="shared" si="10"/>
        <v>0.525381414701803</v>
      </c>
      <c r="K21" s="8">
        <f t="shared" si="10"/>
        <v>0.586592695330559</v>
      </c>
      <c r="L21" s="8">
        <f t="shared" si="10"/>
        <v>0.461950993989829</v>
      </c>
      <c r="M21" s="8">
        <f t="shared" si="10"/>
        <v>0.17753120665742</v>
      </c>
      <c r="N21" s="8">
        <f t="shared" si="10"/>
        <v>0.596486361534905</v>
      </c>
    </row>
    <row r="22" spans="1:14">
      <c r="A22" s="1">
        <v>20</v>
      </c>
      <c r="B22" t="s">
        <v>30</v>
      </c>
      <c r="C22" s="3" t="s">
        <v>49</v>
      </c>
      <c r="D22" s="4">
        <v>568200</v>
      </c>
      <c r="F22">
        <v>3</v>
      </c>
      <c r="G22" s="8">
        <f t="shared" si="10"/>
        <v>1.48589921405455</v>
      </c>
      <c r="H22" s="8">
        <f>H15/$G$3</f>
        <v>0.373370319001387</v>
      </c>
      <c r="I22" s="8">
        <f t="shared" si="10"/>
        <v>0.187794729542302</v>
      </c>
      <c r="J22" s="8">
        <f t="shared" si="10"/>
        <v>0.355987055016181</v>
      </c>
      <c r="K22" s="8">
        <f t="shared" si="10"/>
        <v>1.0670365233472</v>
      </c>
      <c r="L22" s="8">
        <f t="shared" si="10"/>
        <v>0.50374479889043</v>
      </c>
      <c r="M22" s="8">
        <f t="shared" si="10"/>
        <v>0.191493296347665</v>
      </c>
      <c r="N22" s="8">
        <f>N15/$G$3</f>
        <v>0.595839112343967</v>
      </c>
    </row>
    <row r="23" spans="1:14">
      <c r="A23" s="1">
        <v>21</v>
      </c>
      <c r="B23" t="s">
        <v>31</v>
      </c>
      <c r="C23" s="3" t="s">
        <v>49</v>
      </c>
      <c r="D23" s="4">
        <v>385000</v>
      </c>
      <c r="F23" t="s">
        <v>32</v>
      </c>
      <c r="G23">
        <f t="shared" ref="G23:N23" si="11">AVERAGE(G20:G22)</f>
        <v>1</v>
      </c>
      <c r="H23">
        <f t="shared" si="11"/>
        <v>0.344182462629065</v>
      </c>
      <c r="I23">
        <f t="shared" si="11"/>
        <v>0.275080906148867</v>
      </c>
      <c r="J23">
        <f t="shared" si="11"/>
        <v>0.425705039297272</v>
      </c>
      <c r="K23">
        <f t="shared" si="11"/>
        <v>0.956511018646941</v>
      </c>
      <c r="L23">
        <f t="shared" si="11"/>
        <v>0.4499306518724</v>
      </c>
      <c r="M23">
        <f t="shared" si="11"/>
        <v>0.190815225766682</v>
      </c>
      <c r="N23">
        <f t="shared" si="11"/>
        <v>0.572291570349823</v>
      </c>
    </row>
    <row r="24" spans="1:14">
      <c r="A24" s="1">
        <v>22</v>
      </c>
      <c r="B24" t="s">
        <v>33</v>
      </c>
      <c r="C24" s="3" t="s">
        <v>49</v>
      </c>
      <c r="D24" s="4">
        <v>567300</v>
      </c>
      <c r="E24" s="12"/>
      <c r="F24" t="s">
        <v>34</v>
      </c>
      <c r="G24">
        <f t="shared" ref="G24:N24" si="12">_xlfn.STDEV.S(G20:G22)</f>
        <v>0.478894110872303</v>
      </c>
      <c r="H24">
        <f t="shared" si="12"/>
        <v>0.0351079444640113</v>
      </c>
      <c r="I24">
        <f t="shared" si="12"/>
        <v>0.0789135512825791</v>
      </c>
      <c r="J24">
        <f t="shared" si="12"/>
        <v>0.0885818331959447</v>
      </c>
      <c r="K24">
        <f t="shared" si="12"/>
        <v>0.328892146047959</v>
      </c>
      <c r="L24">
        <f t="shared" si="12"/>
        <v>0.0607232698544183</v>
      </c>
      <c r="M24">
        <f t="shared" si="12"/>
        <v>0.0129582962172046</v>
      </c>
      <c r="N24">
        <f t="shared" si="12"/>
        <v>0.0413473398893567</v>
      </c>
    </row>
    <row r="25" spans="1:5">
      <c r="A25" s="1">
        <v>23</v>
      </c>
      <c r="B25" t="s">
        <v>35</v>
      </c>
      <c r="C25" s="3" t="s">
        <v>49</v>
      </c>
      <c r="D25" s="4">
        <v>645100</v>
      </c>
      <c r="E25" s="12"/>
    </row>
    <row r="26" spans="1:5">
      <c r="A26" s="1">
        <v>24</v>
      </c>
      <c r="B26" t="s">
        <v>36</v>
      </c>
      <c r="C26" s="3" t="s">
        <v>49</v>
      </c>
      <c r="D26" s="4">
        <v>6444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R26" sqref="R26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0</v>
      </c>
      <c r="D2" s="4">
        <v>6131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187641299720948</v>
      </c>
      <c r="R2">
        <f t="shared" si="0"/>
        <v>0.0956723265383342</v>
      </c>
      <c r="S2">
        <f t="shared" si="0"/>
        <v>0.114335713947879</v>
      </c>
    </row>
    <row r="3" spans="1:19">
      <c r="A3" s="1">
        <v>2</v>
      </c>
      <c r="B3" t="s">
        <v>10</v>
      </c>
      <c r="C3" s="3" t="s">
        <v>50</v>
      </c>
      <c r="D3" s="4">
        <v>1242000</v>
      </c>
      <c r="F3" t="s">
        <v>9</v>
      </c>
      <c r="G3" s="5">
        <f>AVERAGE(D2:D4)</f>
        <v>7047666.66666667</v>
      </c>
      <c r="H3" s="5">
        <f>AVERAGE(D8:D10)</f>
        <v>1322433.33333333</v>
      </c>
      <c r="I3" s="5">
        <f>AVERAGE(D14:D16)</f>
        <v>674266.666666667</v>
      </c>
      <c r="J3" s="5">
        <f>AVERAGE(D21:D23)</f>
        <v>805800</v>
      </c>
      <c r="O3" s="10" t="s">
        <v>11</v>
      </c>
      <c r="P3" s="10">
        <f t="shared" ref="P3:S3" si="1">K23</f>
        <v>1.03202005391855</v>
      </c>
      <c r="Q3" s="10">
        <f t="shared" si="1"/>
        <v>0.330795062195526</v>
      </c>
      <c r="R3" s="10">
        <f t="shared" si="1"/>
        <v>0.0607387787920352</v>
      </c>
      <c r="S3" s="10">
        <f t="shared" si="1"/>
        <v>0.137317315423544</v>
      </c>
    </row>
    <row r="4" spans="1:10">
      <c r="A4" s="1">
        <v>3</v>
      </c>
      <c r="B4" t="s">
        <v>12</v>
      </c>
      <c r="C4" s="3" t="s">
        <v>50</v>
      </c>
      <c r="D4" s="4">
        <v>13770000</v>
      </c>
      <c r="F4" t="s">
        <v>38</v>
      </c>
      <c r="G4" s="5">
        <f>AVERAGE(D5:D7)</f>
        <v>7273333.33333333</v>
      </c>
      <c r="H4" s="5">
        <f>AVERAGE(D11:D13)</f>
        <v>2331333.33333333</v>
      </c>
      <c r="I4" s="5">
        <f>AVERAGE(D17:D20)</f>
        <v>448025</v>
      </c>
      <c r="J4" s="5">
        <f>AVERAGE(D24:D26)</f>
        <v>967766.666666667</v>
      </c>
    </row>
    <row r="5" spans="1:4">
      <c r="A5" s="1">
        <v>4</v>
      </c>
      <c r="B5" t="s">
        <v>13</v>
      </c>
      <c r="C5" s="3" t="s">
        <v>50</v>
      </c>
      <c r="D5" s="4">
        <v>9679000</v>
      </c>
    </row>
    <row r="6" spans="1:9">
      <c r="A6" s="1">
        <v>5</v>
      </c>
      <c r="B6" t="s">
        <v>14</v>
      </c>
      <c r="C6" s="3" t="s">
        <v>50</v>
      </c>
      <c r="D6" s="4">
        <v>1501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0</v>
      </c>
      <c r="D7" s="4">
        <v>10640000</v>
      </c>
      <c r="F7" t="s">
        <v>9</v>
      </c>
      <c r="G7" s="6">
        <f t="shared" ref="G7:I7" si="2">H3/$G$3</f>
        <v>0.187641299720948</v>
      </c>
      <c r="H7" s="6">
        <f t="shared" si="2"/>
        <v>0.0956723265383342</v>
      </c>
      <c r="I7" s="6">
        <f t="shared" si="2"/>
        <v>0.114335713947879</v>
      </c>
    </row>
    <row r="8" spans="1:9">
      <c r="A8" s="1">
        <v>7</v>
      </c>
      <c r="B8" t="s">
        <v>16</v>
      </c>
      <c r="C8" s="3" t="s">
        <v>50</v>
      </c>
      <c r="D8" s="4">
        <v>1425000</v>
      </c>
      <c r="F8" t="s">
        <v>38</v>
      </c>
      <c r="G8" s="6">
        <f t="shared" ref="G8:I8" si="3">H4/$G$4</f>
        <v>0.320531622364803</v>
      </c>
      <c r="H8" s="6">
        <f t="shared" si="3"/>
        <v>0.0615983043079743</v>
      </c>
      <c r="I8" s="6">
        <f t="shared" si="3"/>
        <v>0.133056828597617</v>
      </c>
    </row>
    <row r="9" spans="1:4">
      <c r="A9" s="1">
        <v>8</v>
      </c>
      <c r="B9" t="s">
        <v>18</v>
      </c>
      <c r="C9" s="3" t="s">
        <v>50</v>
      </c>
      <c r="D9" s="4">
        <v>1812000</v>
      </c>
    </row>
    <row r="10" spans="1:4">
      <c r="A10" s="1">
        <v>9</v>
      </c>
      <c r="B10" t="s">
        <v>19</v>
      </c>
      <c r="C10" s="3" t="s">
        <v>50</v>
      </c>
      <c r="D10" s="4">
        <v>730300</v>
      </c>
    </row>
    <row r="11" spans="1:14">
      <c r="A11" s="1">
        <v>10</v>
      </c>
      <c r="B11" t="s">
        <v>20</v>
      </c>
      <c r="C11" s="3" t="s">
        <v>50</v>
      </c>
      <c r="D11" s="4">
        <v>1409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0</v>
      </c>
      <c r="D12" s="4">
        <v>2477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0</v>
      </c>
      <c r="D13" s="4">
        <v>3108000</v>
      </c>
      <c r="E13" s="12"/>
      <c r="F13">
        <v>1</v>
      </c>
      <c r="G13" s="5">
        <f>D2</f>
        <v>6131000</v>
      </c>
      <c r="H13" s="5">
        <f t="shared" ref="H13:H15" si="4">D8</f>
        <v>1425000</v>
      </c>
      <c r="I13" s="5">
        <f t="shared" ref="I13:I15" si="5">D14</f>
        <v>864700</v>
      </c>
      <c r="J13" s="5">
        <f t="shared" ref="J13:J15" si="6">D21</f>
        <v>953400</v>
      </c>
      <c r="K13" s="5">
        <f t="shared" ref="K13:K15" si="7">D5</f>
        <v>9679000</v>
      </c>
      <c r="L13" s="5">
        <f t="shared" ref="L13:L15" si="8">D11</f>
        <v>1409000</v>
      </c>
      <c r="M13" s="5">
        <f t="shared" ref="M13:M15" si="9">D18</f>
        <v>546200</v>
      </c>
      <c r="N13" s="5">
        <f>D24</f>
        <v>1045000</v>
      </c>
    </row>
    <row r="14" spans="1:14">
      <c r="A14" s="1">
        <v>13</v>
      </c>
      <c r="B14" t="s">
        <v>23</v>
      </c>
      <c r="C14" s="3" t="s">
        <v>50</v>
      </c>
      <c r="D14" s="4">
        <v>864700</v>
      </c>
      <c r="F14">
        <v>2</v>
      </c>
      <c r="G14" s="5">
        <f>D3</f>
        <v>1242000</v>
      </c>
      <c r="H14" s="5">
        <f t="shared" si="4"/>
        <v>1812000</v>
      </c>
      <c r="I14" s="5">
        <f t="shared" si="5"/>
        <v>774400</v>
      </c>
      <c r="J14" s="5">
        <f t="shared" si="6"/>
        <v>702100</v>
      </c>
      <c r="K14" s="5">
        <f t="shared" si="7"/>
        <v>1501000</v>
      </c>
      <c r="L14" s="5">
        <f t="shared" si="8"/>
        <v>2477000</v>
      </c>
      <c r="M14" s="5">
        <f t="shared" si="9"/>
        <v>367700</v>
      </c>
      <c r="N14" s="5">
        <f>D25</f>
        <v>1141000</v>
      </c>
    </row>
    <row r="15" spans="1:14">
      <c r="A15" s="1">
        <v>14</v>
      </c>
      <c r="B15" t="s">
        <v>24</v>
      </c>
      <c r="C15" s="3" t="s">
        <v>50</v>
      </c>
      <c r="D15" s="4">
        <v>774400</v>
      </c>
      <c r="F15">
        <v>3</v>
      </c>
      <c r="G15" s="5">
        <f>D4</f>
        <v>13770000</v>
      </c>
      <c r="H15" s="5">
        <f t="shared" si="4"/>
        <v>730300</v>
      </c>
      <c r="I15" s="5">
        <f t="shared" si="5"/>
        <v>383700</v>
      </c>
      <c r="J15" s="5">
        <f t="shared" si="6"/>
        <v>761900</v>
      </c>
      <c r="K15" s="5">
        <f t="shared" si="7"/>
        <v>10640000</v>
      </c>
      <c r="L15" s="5">
        <f t="shared" si="8"/>
        <v>3108000</v>
      </c>
      <c r="M15" s="5">
        <f t="shared" si="9"/>
        <v>370300</v>
      </c>
      <c r="N15" s="5">
        <f>D26</f>
        <v>717300</v>
      </c>
    </row>
    <row r="16" spans="1:4">
      <c r="A16" s="1">
        <v>15</v>
      </c>
      <c r="B16" t="s">
        <v>25</v>
      </c>
      <c r="C16" s="3" t="s">
        <v>50</v>
      </c>
      <c r="D16" s="4">
        <v>383700</v>
      </c>
    </row>
    <row r="17" spans="1:4">
      <c r="A17" s="1">
        <v>16</v>
      </c>
      <c r="B17" t="s">
        <v>26</v>
      </c>
      <c r="C17" s="3" t="s">
        <v>50</v>
      </c>
      <c r="D17" s="4">
        <v>507900</v>
      </c>
    </row>
    <row r="18" spans="1:14">
      <c r="A18" s="1">
        <v>16</v>
      </c>
      <c r="B18" t="s">
        <v>26</v>
      </c>
      <c r="C18" s="3" t="s">
        <v>50</v>
      </c>
      <c r="D18" s="4">
        <v>5462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0</v>
      </c>
      <c r="D19" s="4">
        <v>3677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0</v>
      </c>
      <c r="D20" s="4">
        <v>370300</v>
      </c>
      <c r="F20">
        <v>1</v>
      </c>
      <c r="G20" s="8">
        <f t="shared" ref="G20:N22" si="10">G13/$G$3</f>
        <v>0.86993331126141</v>
      </c>
      <c r="H20" s="8">
        <f t="shared" si="10"/>
        <v>0.202194579766353</v>
      </c>
      <c r="I20" s="8">
        <f t="shared" si="10"/>
        <v>0.122693089911555</v>
      </c>
      <c r="J20" s="8">
        <f t="shared" si="10"/>
        <v>0.135278815683678</v>
      </c>
      <c r="K20" s="8">
        <f t="shared" si="10"/>
        <v>1.37336234214634</v>
      </c>
      <c r="L20" s="8">
        <f t="shared" si="10"/>
        <v>0.199924324835643</v>
      </c>
      <c r="M20" s="8">
        <f>M13/$G$3</f>
        <v>0.0775008276971102</v>
      </c>
      <c r="N20" s="8">
        <f>N13/$G$3</f>
        <v>0.148276025161992</v>
      </c>
    </row>
    <row r="21" spans="1:14">
      <c r="A21" s="1">
        <v>19</v>
      </c>
      <c r="B21" t="s">
        <v>29</v>
      </c>
      <c r="C21" s="3" t="s">
        <v>50</v>
      </c>
      <c r="D21" s="4">
        <v>953400</v>
      </c>
      <c r="F21">
        <v>2</v>
      </c>
      <c r="G21" s="8">
        <f t="shared" si="10"/>
        <v>0.176228538996358</v>
      </c>
      <c r="H21" s="8">
        <f t="shared" si="10"/>
        <v>0.257106370902899</v>
      </c>
      <c r="I21" s="8">
        <f t="shared" si="10"/>
        <v>0.10988033864636</v>
      </c>
      <c r="J21" s="8">
        <f t="shared" si="10"/>
        <v>0.099621624178215</v>
      </c>
      <c r="K21" s="8">
        <f t="shared" si="10"/>
        <v>0.212978290687225</v>
      </c>
      <c r="L21" s="8">
        <f t="shared" si="10"/>
        <v>0.351463841460531</v>
      </c>
      <c r="M21" s="8">
        <f t="shared" si="10"/>
        <v>0.0521732961263775</v>
      </c>
      <c r="N21" s="8">
        <f t="shared" si="10"/>
        <v>0.161897554746252</v>
      </c>
    </row>
    <row r="22" spans="1:14">
      <c r="A22" s="1">
        <v>20</v>
      </c>
      <c r="B22" t="s">
        <v>30</v>
      </c>
      <c r="C22" s="3" t="s">
        <v>50</v>
      </c>
      <c r="D22" s="4">
        <v>702100</v>
      </c>
      <c r="F22">
        <v>3</v>
      </c>
      <c r="G22" s="8">
        <f t="shared" si="10"/>
        <v>1.95383814974223</v>
      </c>
      <c r="H22" s="8">
        <f>H15/$G$3</f>
        <v>0.103622948493591</v>
      </c>
      <c r="I22" s="8">
        <f t="shared" si="10"/>
        <v>0.0544435510570875</v>
      </c>
      <c r="J22" s="8">
        <f t="shared" si="10"/>
        <v>0.108106701981743</v>
      </c>
      <c r="K22" s="8">
        <f t="shared" si="10"/>
        <v>1.5097195289221</v>
      </c>
      <c r="L22" s="8">
        <f t="shared" si="10"/>
        <v>0.440997020290403</v>
      </c>
      <c r="M22" s="8">
        <f t="shared" si="10"/>
        <v>0.0525422125526179</v>
      </c>
      <c r="N22" s="8">
        <f>N15/$G$3</f>
        <v>0.101778366362389</v>
      </c>
    </row>
    <row r="23" spans="1:14">
      <c r="A23" s="1">
        <v>21</v>
      </c>
      <c r="B23" t="s">
        <v>31</v>
      </c>
      <c r="C23" s="3" t="s">
        <v>50</v>
      </c>
      <c r="D23" s="4">
        <v>761900</v>
      </c>
      <c r="F23" t="s">
        <v>32</v>
      </c>
      <c r="G23">
        <f t="shared" ref="G23:N23" si="11">AVERAGE(G20:G22)</f>
        <v>1</v>
      </c>
      <c r="H23">
        <f t="shared" si="11"/>
        <v>0.187641299720948</v>
      </c>
      <c r="I23">
        <f t="shared" si="11"/>
        <v>0.0956723265383342</v>
      </c>
      <c r="J23">
        <f t="shared" si="11"/>
        <v>0.114335713947879</v>
      </c>
      <c r="K23">
        <f t="shared" si="11"/>
        <v>1.03202005391855</v>
      </c>
      <c r="L23">
        <f t="shared" si="11"/>
        <v>0.330795062195526</v>
      </c>
      <c r="M23">
        <f t="shared" si="11"/>
        <v>0.0607387787920352</v>
      </c>
      <c r="N23">
        <f t="shared" si="11"/>
        <v>0.137317315423544</v>
      </c>
    </row>
    <row r="24" spans="1:14">
      <c r="A24" s="1">
        <v>22</v>
      </c>
      <c r="B24" t="s">
        <v>33</v>
      </c>
      <c r="C24" s="3" t="s">
        <v>50</v>
      </c>
      <c r="D24" s="4">
        <v>1045000</v>
      </c>
      <c r="E24" s="12"/>
      <c r="F24" t="s">
        <v>34</v>
      </c>
      <c r="G24">
        <f t="shared" ref="G24:N24" si="12">_xlfn.STDEV.S(G20:G22)</f>
        <v>0.895914052626473</v>
      </c>
      <c r="H24">
        <f t="shared" si="12"/>
        <v>0.0777697801763545</v>
      </c>
      <c r="I24">
        <f t="shared" si="12"/>
        <v>0.0362753441680189</v>
      </c>
      <c r="J24">
        <f t="shared" si="12"/>
        <v>0.0186268427026699</v>
      </c>
      <c r="K24">
        <f t="shared" si="12"/>
        <v>0.71258008534772</v>
      </c>
      <c r="L24">
        <f t="shared" si="12"/>
        <v>0.121858155043825</v>
      </c>
      <c r="M24">
        <f t="shared" si="12"/>
        <v>0.0145175320717566</v>
      </c>
      <c r="N24">
        <f t="shared" si="12"/>
        <v>0.0315222015781297</v>
      </c>
    </row>
    <row r="25" spans="1:5">
      <c r="A25" s="1">
        <v>23</v>
      </c>
      <c r="B25" t="s">
        <v>35</v>
      </c>
      <c r="C25" s="3" t="s">
        <v>50</v>
      </c>
      <c r="D25" s="4">
        <v>1141000</v>
      </c>
      <c r="E25" s="12"/>
    </row>
    <row r="26" spans="1:5">
      <c r="A26" s="1">
        <v>24</v>
      </c>
      <c r="B26" t="s">
        <v>36</v>
      </c>
      <c r="C26" s="3" t="s">
        <v>50</v>
      </c>
      <c r="D26" s="4">
        <v>7173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A1" sqref="$A1:$XFD1048576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1</v>
      </c>
      <c r="D2" s="4">
        <v>5542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544719555330975</v>
      </c>
      <c r="R2">
        <f t="shared" si="0"/>
        <v>0.580533097524002</v>
      </c>
      <c r="S2">
        <f t="shared" si="0"/>
        <v>0.507453259221829</v>
      </c>
    </row>
    <row r="3" spans="1:19">
      <c r="A3" s="1">
        <v>2</v>
      </c>
      <c r="B3" t="s">
        <v>10</v>
      </c>
      <c r="C3" s="3" t="s">
        <v>51</v>
      </c>
      <c r="D3" s="4">
        <v>359100</v>
      </c>
      <c r="F3" t="s">
        <v>9</v>
      </c>
      <c r="G3" s="5">
        <f>AVERAGE(D2:D4)</f>
        <v>527733.333333333</v>
      </c>
      <c r="H3" s="5">
        <f>AVERAGE(D8:D10)</f>
        <v>287466.666666667</v>
      </c>
      <c r="I3" s="5">
        <f>AVERAGE(D14:D16)</f>
        <v>306366.666666667</v>
      </c>
      <c r="J3" s="5">
        <f>AVERAGE(D21:D23)</f>
        <v>267800</v>
      </c>
      <c r="O3" s="10" t="s">
        <v>11</v>
      </c>
      <c r="P3" s="10">
        <f t="shared" ref="P3:S3" si="1">K23</f>
        <v>1.024949469429</v>
      </c>
      <c r="Q3" s="10">
        <f t="shared" si="1"/>
        <v>0.528991915108641</v>
      </c>
      <c r="R3" s="10">
        <f t="shared" si="1"/>
        <v>0.667066700353714</v>
      </c>
      <c r="S3" s="10">
        <f t="shared" si="1"/>
        <v>0.466523496715513</v>
      </c>
    </row>
    <row r="4" spans="1:10">
      <c r="A4" s="1">
        <v>3</v>
      </c>
      <c r="B4" t="s">
        <v>12</v>
      </c>
      <c r="C4" s="3" t="s">
        <v>51</v>
      </c>
      <c r="D4" s="4">
        <v>669900</v>
      </c>
      <c r="F4" t="s">
        <v>38</v>
      </c>
      <c r="G4" s="5">
        <f>AVERAGE(D5:D7)</f>
        <v>540900</v>
      </c>
      <c r="H4" s="5">
        <f>AVERAGE(D11:D13)</f>
        <v>279166.666666667</v>
      </c>
      <c r="I4" s="5">
        <f>AVERAGE(D17:D20)</f>
        <v>347925</v>
      </c>
      <c r="J4" s="5">
        <f>AVERAGE(D24:D26)</f>
        <v>246200</v>
      </c>
    </row>
    <row r="5" spans="1:4">
      <c r="A5" s="1">
        <v>4</v>
      </c>
      <c r="B5" t="s">
        <v>13</v>
      </c>
      <c r="C5" s="3" t="s">
        <v>51</v>
      </c>
      <c r="D5" s="4">
        <v>632300</v>
      </c>
    </row>
    <row r="6" spans="1:9">
      <c r="A6" s="1">
        <v>5</v>
      </c>
      <c r="B6" t="s">
        <v>14</v>
      </c>
      <c r="C6" s="3" t="s">
        <v>51</v>
      </c>
      <c r="D6" s="4">
        <v>2337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1</v>
      </c>
      <c r="D7" s="4">
        <v>756700</v>
      </c>
      <c r="F7" t="s">
        <v>9</v>
      </c>
      <c r="G7" s="6">
        <f t="shared" ref="G7:I7" si="2">H3/$G$3</f>
        <v>0.544719555330975</v>
      </c>
      <c r="H7" s="6">
        <f t="shared" si="2"/>
        <v>0.580533097524002</v>
      </c>
      <c r="I7" s="6">
        <f t="shared" si="2"/>
        <v>0.507453259221829</v>
      </c>
    </row>
    <row r="8" spans="1:9">
      <c r="A8" s="1">
        <v>7</v>
      </c>
      <c r="B8" t="s">
        <v>16</v>
      </c>
      <c r="C8" s="3" t="s">
        <v>51</v>
      </c>
      <c r="D8" s="4">
        <v>216000</v>
      </c>
      <c r="F8" t="s">
        <v>38</v>
      </c>
      <c r="G8" s="6">
        <f t="shared" ref="G8:I8" si="3">H4/$G$4</f>
        <v>0.516115116780674</v>
      </c>
      <c r="H8" s="6">
        <f t="shared" si="3"/>
        <v>0.643233499722684</v>
      </c>
      <c r="I8" s="6">
        <f t="shared" si="3"/>
        <v>0.455167313736365</v>
      </c>
    </row>
    <row r="9" spans="1:4">
      <c r="A9" s="1">
        <v>8</v>
      </c>
      <c r="B9" t="s">
        <v>18</v>
      </c>
      <c r="C9" s="3" t="s">
        <v>51</v>
      </c>
      <c r="D9" s="4">
        <v>359800</v>
      </c>
    </row>
    <row r="10" spans="1:4">
      <c r="A10" s="1">
        <v>9</v>
      </c>
      <c r="B10" t="s">
        <v>19</v>
      </c>
      <c r="C10" s="3" t="s">
        <v>51</v>
      </c>
      <c r="D10" s="4">
        <v>286600</v>
      </c>
    </row>
    <row r="11" spans="1:14">
      <c r="A11" s="1">
        <v>10</v>
      </c>
      <c r="B11" t="s">
        <v>20</v>
      </c>
      <c r="C11" s="3" t="s">
        <v>51</v>
      </c>
      <c r="D11" s="4">
        <v>211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1</v>
      </c>
      <c r="D12" s="4">
        <v>3808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1</v>
      </c>
      <c r="D13" s="4">
        <v>245700</v>
      </c>
      <c r="E13" s="12"/>
      <c r="F13">
        <v>1</v>
      </c>
      <c r="G13" s="5">
        <f>D2</f>
        <v>554200</v>
      </c>
      <c r="H13" s="5">
        <f t="shared" ref="H13:H15" si="4">D8</f>
        <v>216000</v>
      </c>
      <c r="I13" s="5">
        <f t="shared" ref="I13:I15" si="5">D14</f>
        <v>293700</v>
      </c>
      <c r="J13" s="5">
        <f t="shared" ref="J13:J15" si="6">D21</f>
        <v>243400</v>
      </c>
      <c r="K13" s="5">
        <f t="shared" ref="K13:K15" si="7">D5</f>
        <v>632300</v>
      </c>
      <c r="L13" s="5">
        <f t="shared" ref="L13:L15" si="8">D11</f>
        <v>211000</v>
      </c>
      <c r="M13" s="5">
        <f t="shared" ref="M13:M15" si="9">D18</f>
        <v>352500</v>
      </c>
      <c r="N13" s="5">
        <f>D24</f>
        <v>204600</v>
      </c>
    </row>
    <row r="14" spans="1:14">
      <c r="A14" s="1">
        <v>13</v>
      </c>
      <c r="B14" t="s">
        <v>23</v>
      </c>
      <c r="C14" s="3" t="s">
        <v>51</v>
      </c>
      <c r="D14" s="4">
        <v>293700</v>
      </c>
      <c r="F14">
        <v>2</v>
      </c>
      <c r="G14" s="5">
        <f>D3</f>
        <v>359100</v>
      </c>
      <c r="H14" s="5">
        <f t="shared" si="4"/>
        <v>359800</v>
      </c>
      <c r="I14" s="5">
        <f t="shared" si="5"/>
        <v>274100</v>
      </c>
      <c r="J14" s="5">
        <f t="shared" si="6"/>
        <v>322700</v>
      </c>
      <c r="K14" s="5">
        <f t="shared" si="7"/>
        <v>233700</v>
      </c>
      <c r="L14" s="5">
        <f t="shared" si="8"/>
        <v>380800</v>
      </c>
      <c r="M14" s="5">
        <f t="shared" si="9"/>
        <v>375800</v>
      </c>
      <c r="N14" s="5">
        <f>D25</f>
        <v>305200</v>
      </c>
    </row>
    <row r="15" spans="1:14">
      <c r="A15" s="1">
        <v>14</v>
      </c>
      <c r="B15" t="s">
        <v>24</v>
      </c>
      <c r="C15" s="3" t="s">
        <v>51</v>
      </c>
      <c r="D15" s="4">
        <v>274100</v>
      </c>
      <c r="F15">
        <v>3</v>
      </c>
      <c r="G15" s="5">
        <f>D4</f>
        <v>669900</v>
      </c>
      <c r="H15" s="5">
        <f t="shared" si="4"/>
        <v>286600</v>
      </c>
      <c r="I15" s="5">
        <f t="shared" si="5"/>
        <v>351300</v>
      </c>
      <c r="J15" s="5">
        <f t="shared" si="6"/>
        <v>237300</v>
      </c>
      <c r="K15" s="5">
        <f t="shared" si="7"/>
        <v>756700</v>
      </c>
      <c r="L15" s="5">
        <f t="shared" si="8"/>
        <v>245700</v>
      </c>
      <c r="M15" s="5">
        <f t="shared" si="9"/>
        <v>327800</v>
      </c>
      <c r="N15" s="5">
        <f>D26</f>
        <v>228800</v>
      </c>
    </row>
    <row r="16" spans="1:4">
      <c r="A16" s="1">
        <v>15</v>
      </c>
      <c r="B16" t="s">
        <v>25</v>
      </c>
      <c r="C16" s="3" t="s">
        <v>51</v>
      </c>
      <c r="D16" s="4">
        <v>351300</v>
      </c>
    </row>
    <row r="17" spans="1:4">
      <c r="A17" s="1">
        <v>16</v>
      </c>
      <c r="B17" t="s">
        <v>26</v>
      </c>
      <c r="C17" s="3" t="s">
        <v>51</v>
      </c>
      <c r="D17" s="4">
        <v>335600</v>
      </c>
    </row>
    <row r="18" spans="1:14">
      <c r="A18" s="1">
        <v>16</v>
      </c>
      <c r="B18" t="s">
        <v>26</v>
      </c>
      <c r="C18" s="3" t="s">
        <v>51</v>
      </c>
      <c r="D18" s="4">
        <v>3525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1</v>
      </c>
      <c r="D19" s="4">
        <v>3758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1</v>
      </c>
      <c r="D20" s="4">
        <v>327800</v>
      </c>
      <c r="F20">
        <v>1</v>
      </c>
      <c r="G20" s="8">
        <f t="shared" ref="G20:N22" si="10">G13/$G$3</f>
        <v>1.05015159171299</v>
      </c>
      <c r="H20" s="8">
        <f t="shared" si="10"/>
        <v>0.409297625063163</v>
      </c>
      <c r="I20" s="8">
        <f t="shared" si="10"/>
        <v>0.556531076301162</v>
      </c>
      <c r="J20" s="8">
        <f t="shared" si="10"/>
        <v>0.46121778676099</v>
      </c>
      <c r="K20" s="8">
        <f t="shared" si="10"/>
        <v>1.19814300151592</v>
      </c>
      <c r="L20" s="8">
        <f t="shared" si="10"/>
        <v>0.399823143001516</v>
      </c>
      <c r="M20" s="8">
        <f>M13/$G$3</f>
        <v>0.667950985346134</v>
      </c>
      <c r="N20" s="8">
        <f>N13/$G$3</f>
        <v>0.387695805962607</v>
      </c>
    </row>
    <row r="21" spans="1:14">
      <c r="A21" s="1">
        <v>19</v>
      </c>
      <c r="B21" t="s">
        <v>29</v>
      </c>
      <c r="C21" s="3" t="s">
        <v>51</v>
      </c>
      <c r="D21" s="4">
        <v>243400</v>
      </c>
      <c r="F21">
        <v>2</v>
      </c>
      <c r="G21" s="8">
        <f t="shared" si="10"/>
        <v>0.680457301667509</v>
      </c>
      <c r="H21" s="8">
        <f t="shared" si="10"/>
        <v>0.681783729156139</v>
      </c>
      <c r="I21" s="8">
        <f t="shared" si="10"/>
        <v>0.519391106619505</v>
      </c>
      <c r="J21" s="8">
        <f t="shared" si="10"/>
        <v>0.611483072258716</v>
      </c>
      <c r="K21" s="8">
        <f t="shared" si="10"/>
        <v>0.442837291561395</v>
      </c>
      <c r="L21" s="8">
        <f t="shared" si="10"/>
        <v>0.721576553815058</v>
      </c>
      <c r="M21" s="8">
        <f t="shared" si="10"/>
        <v>0.712102071753411</v>
      </c>
      <c r="N21" s="8">
        <f t="shared" si="10"/>
        <v>0.578322385042951</v>
      </c>
    </row>
    <row r="22" spans="1:14">
      <c r="A22" s="1">
        <v>20</v>
      </c>
      <c r="B22" t="s">
        <v>30</v>
      </c>
      <c r="C22" s="3" t="s">
        <v>51</v>
      </c>
      <c r="D22" s="4">
        <v>322700</v>
      </c>
      <c r="F22">
        <v>3</v>
      </c>
      <c r="G22" s="8">
        <f t="shared" si="10"/>
        <v>1.2693911066195</v>
      </c>
      <c r="H22" s="8">
        <f>H15/$G$3</f>
        <v>0.543077311773623</v>
      </c>
      <c r="I22" s="8">
        <f t="shared" si="10"/>
        <v>0.665677109651339</v>
      </c>
      <c r="J22" s="8">
        <f t="shared" si="10"/>
        <v>0.449658918645781</v>
      </c>
      <c r="K22" s="8">
        <f t="shared" si="10"/>
        <v>1.4338681152097</v>
      </c>
      <c r="L22" s="8">
        <f t="shared" si="10"/>
        <v>0.465576048509348</v>
      </c>
      <c r="M22" s="8">
        <f t="shared" si="10"/>
        <v>0.621147043961597</v>
      </c>
      <c r="N22" s="8">
        <f>N15/$G$3</f>
        <v>0.43355229914098</v>
      </c>
    </row>
    <row r="23" spans="1:14">
      <c r="A23" s="1">
        <v>21</v>
      </c>
      <c r="B23" t="s">
        <v>31</v>
      </c>
      <c r="C23" s="3" t="s">
        <v>51</v>
      </c>
      <c r="D23" s="4">
        <v>237300</v>
      </c>
      <c r="F23" t="s">
        <v>32</v>
      </c>
      <c r="G23">
        <f t="shared" ref="G23:N23" si="11">AVERAGE(G20:G22)</f>
        <v>1</v>
      </c>
      <c r="H23">
        <f t="shared" si="11"/>
        <v>0.544719555330975</v>
      </c>
      <c r="I23">
        <f t="shared" si="11"/>
        <v>0.580533097524002</v>
      </c>
      <c r="J23">
        <f t="shared" si="11"/>
        <v>0.507453259221829</v>
      </c>
      <c r="K23">
        <f t="shared" si="11"/>
        <v>1.024949469429</v>
      </c>
      <c r="L23">
        <f t="shared" si="11"/>
        <v>0.528991915108641</v>
      </c>
      <c r="M23">
        <f t="shared" si="11"/>
        <v>0.667066700353714</v>
      </c>
      <c r="N23">
        <f t="shared" si="11"/>
        <v>0.466523496715513</v>
      </c>
    </row>
    <row r="24" spans="1:14">
      <c r="A24" s="1">
        <v>22</v>
      </c>
      <c r="B24" t="s">
        <v>33</v>
      </c>
      <c r="C24" s="3" t="s">
        <v>51</v>
      </c>
      <c r="D24" s="4">
        <v>204600</v>
      </c>
      <c r="E24" s="12"/>
      <c r="F24" t="s">
        <v>34</v>
      </c>
      <c r="G24">
        <f t="shared" ref="G24:N24" si="12">_xlfn.STDEV.S(G20:G22)</f>
        <v>0.297652722593492</v>
      </c>
      <c r="H24">
        <f t="shared" si="12"/>
        <v>0.136250475059239</v>
      </c>
      <c r="I24">
        <f t="shared" si="12"/>
        <v>0.0760392756267683</v>
      </c>
      <c r="J24">
        <f t="shared" si="12"/>
        <v>0.0902776459506645</v>
      </c>
      <c r="K24">
        <f t="shared" si="12"/>
        <v>0.517718575118583</v>
      </c>
      <c r="L24">
        <f t="shared" si="12"/>
        <v>0.169992627619381</v>
      </c>
      <c r="M24">
        <f t="shared" si="12"/>
        <v>0.0454839613502747</v>
      </c>
      <c r="N24">
        <f t="shared" si="12"/>
        <v>0.0994984827275909</v>
      </c>
    </row>
    <row r="25" spans="1:5">
      <c r="A25" s="1">
        <v>23</v>
      </c>
      <c r="B25" t="s">
        <v>35</v>
      </c>
      <c r="C25" s="3" t="s">
        <v>51</v>
      </c>
      <c r="D25" s="4">
        <v>305200</v>
      </c>
      <c r="E25" s="12"/>
    </row>
    <row r="26" spans="1:5">
      <c r="A26" s="1">
        <v>24</v>
      </c>
      <c r="B26" t="s">
        <v>36</v>
      </c>
      <c r="C26" s="3" t="s">
        <v>51</v>
      </c>
      <c r="D26" s="4">
        <v>2288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2</v>
      </c>
      <c r="D2" s="4">
        <v>1323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660731599823711</v>
      </c>
      <c r="R2">
        <f t="shared" si="0"/>
        <v>0.329594535037461</v>
      </c>
      <c r="S2">
        <f t="shared" si="0"/>
        <v>0.448832084618775</v>
      </c>
    </row>
    <row r="3" spans="1:19">
      <c r="A3" s="1">
        <v>2</v>
      </c>
      <c r="B3" t="s">
        <v>10</v>
      </c>
      <c r="C3" s="3" t="s">
        <v>52</v>
      </c>
      <c r="D3" s="4">
        <v>1529000</v>
      </c>
      <c r="F3" t="s">
        <v>9</v>
      </c>
      <c r="G3" s="5">
        <f>AVERAGE(D2:D4)</f>
        <v>1512666.66666667</v>
      </c>
      <c r="H3" s="5">
        <f>AVERAGE(D8:D10)</f>
        <v>999466.666666667</v>
      </c>
      <c r="I3" s="5">
        <f>AVERAGE(D14:D16)</f>
        <v>498566.666666667</v>
      </c>
      <c r="J3" s="5">
        <f>AVERAGE(D21:D23)</f>
        <v>678933.333333333</v>
      </c>
      <c r="O3" s="10" t="s">
        <v>11</v>
      </c>
      <c r="P3" s="10">
        <f t="shared" ref="P3:S3" si="1">K23</f>
        <v>1.15645658880564</v>
      </c>
      <c r="Q3" s="10">
        <f t="shared" si="1"/>
        <v>0.907448215072719</v>
      </c>
      <c r="R3" s="10">
        <f t="shared" si="1"/>
        <v>0.286535918907008</v>
      </c>
      <c r="S3" s="10">
        <f t="shared" si="1"/>
        <v>0.682415160863817</v>
      </c>
    </row>
    <row r="4" spans="1:10">
      <c r="A4" s="1">
        <v>3</v>
      </c>
      <c r="B4" t="s">
        <v>12</v>
      </c>
      <c r="C4" s="3" t="s">
        <v>52</v>
      </c>
      <c r="D4" s="4">
        <v>1686000</v>
      </c>
      <c r="F4" t="s">
        <v>38</v>
      </c>
      <c r="G4" s="5">
        <f>AVERAGE(D5:D7)</f>
        <v>1749333.33333333</v>
      </c>
      <c r="H4" s="5">
        <f>AVERAGE(D11:D13)</f>
        <v>1372666.66666667</v>
      </c>
      <c r="I4" s="5">
        <f>AVERAGE(D17:D20)</f>
        <v>422450</v>
      </c>
      <c r="J4" s="5">
        <f>AVERAGE(D24:D26)</f>
        <v>1032266.66666667</v>
      </c>
    </row>
    <row r="5" spans="1:4">
      <c r="A5" s="1">
        <v>4</v>
      </c>
      <c r="B5" t="s">
        <v>13</v>
      </c>
      <c r="C5" s="3" t="s">
        <v>52</v>
      </c>
      <c r="D5" s="4">
        <v>1936000</v>
      </c>
    </row>
    <row r="6" spans="1:9">
      <c r="A6" s="1">
        <v>5</v>
      </c>
      <c r="B6" t="s">
        <v>14</v>
      </c>
      <c r="C6" s="3" t="s">
        <v>52</v>
      </c>
      <c r="D6" s="4">
        <v>1975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2</v>
      </c>
      <c r="D7" s="4">
        <v>1337000</v>
      </c>
      <c r="F7" t="s">
        <v>9</v>
      </c>
      <c r="G7" s="6">
        <f t="shared" ref="G7:I7" si="2">H3/$G$3</f>
        <v>0.660731599823711</v>
      </c>
      <c r="H7" s="6">
        <f t="shared" si="2"/>
        <v>0.329594535037461</v>
      </c>
      <c r="I7" s="6">
        <f t="shared" si="2"/>
        <v>0.448832084618775</v>
      </c>
    </row>
    <row r="8" spans="1:9">
      <c r="A8" s="1">
        <v>7</v>
      </c>
      <c r="B8" t="s">
        <v>16</v>
      </c>
      <c r="C8" s="3" t="s">
        <v>52</v>
      </c>
      <c r="D8" s="4">
        <v>1120000</v>
      </c>
      <c r="F8" t="s">
        <v>38</v>
      </c>
      <c r="G8" s="6">
        <f t="shared" ref="G8:I8" si="3">H4/$G$4</f>
        <v>0.784679878048781</v>
      </c>
      <c r="H8" s="6">
        <f t="shared" si="3"/>
        <v>0.24149199695122</v>
      </c>
      <c r="I8" s="6">
        <f t="shared" si="3"/>
        <v>0.590091463414634</v>
      </c>
    </row>
    <row r="9" spans="1:4">
      <c r="A9" s="1">
        <v>8</v>
      </c>
      <c r="B9" t="s">
        <v>18</v>
      </c>
      <c r="C9" s="3" t="s">
        <v>52</v>
      </c>
      <c r="D9" s="4">
        <v>1139000</v>
      </c>
    </row>
    <row r="10" spans="1:4">
      <c r="A10" s="1">
        <v>9</v>
      </c>
      <c r="B10" t="s">
        <v>19</v>
      </c>
      <c r="C10" s="3" t="s">
        <v>52</v>
      </c>
      <c r="D10" s="4">
        <v>739400</v>
      </c>
    </row>
    <row r="11" spans="1:14">
      <c r="A11" s="1">
        <v>10</v>
      </c>
      <c r="B11" t="s">
        <v>20</v>
      </c>
      <c r="C11" s="3" t="s">
        <v>52</v>
      </c>
      <c r="D11" s="4">
        <v>1217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2</v>
      </c>
      <c r="D12" s="4">
        <v>1472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2</v>
      </c>
      <c r="D13" s="4">
        <v>1429000</v>
      </c>
      <c r="E13" s="12"/>
      <c r="F13">
        <v>1</v>
      </c>
      <c r="G13" s="5">
        <f>D2</f>
        <v>1323000</v>
      </c>
      <c r="H13" s="5">
        <f t="shared" ref="H13:H15" si="4">D8</f>
        <v>1120000</v>
      </c>
      <c r="I13" s="5">
        <f t="shared" ref="I13:I15" si="5">D14</f>
        <v>624100</v>
      </c>
      <c r="J13" s="5">
        <f t="shared" ref="J13:J15" si="6">D21</f>
        <v>633000</v>
      </c>
      <c r="K13" s="5">
        <f t="shared" ref="K13:K15" si="7">D5</f>
        <v>1936000</v>
      </c>
      <c r="L13" s="5">
        <f t="shared" ref="L13:L15" si="8">D11</f>
        <v>1217000</v>
      </c>
      <c r="M13" s="5">
        <f t="shared" ref="M13:M15" si="9">D18</f>
        <v>439400</v>
      </c>
      <c r="N13" s="5">
        <f>D24</f>
        <v>1059000</v>
      </c>
    </row>
    <row r="14" spans="1:14">
      <c r="A14" s="1">
        <v>13</v>
      </c>
      <c r="B14" t="s">
        <v>23</v>
      </c>
      <c r="C14" s="3" t="s">
        <v>52</v>
      </c>
      <c r="D14" s="4">
        <v>624100</v>
      </c>
      <c r="F14">
        <v>2</v>
      </c>
      <c r="G14" s="5">
        <f>D3</f>
        <v>1529000</v>
      </c>
      <c r="H14" s="5">
        <f t="shared" si="4"/>
        <v>1139000</v>
      </c>
      <c r="I14" s="5">
        <f t="shared" si="5"/>
        <v>461300</v>
      </c>
      <c r="J14" s="5">
        <f t="shared" si="6"/>
        <v>730800</v>
      </c>
      <c r="K14" s="5">
        <f t="shared" si="7"/>
        <v>1975000</v>
      </c>
      <c r="L14" s="5">
        <f t="shared" si="8"/>
        <v>1472000</v>
      </c>
      <c r="M14" s="5">
        <f t="shared" si="9"/>
        <v>371100</v>
      </c>
      <c r="N14" s="5">
        <f>D25</f>
        <v>1160000</v>
      </c>
    </row>
    <row r="15" spans="1:14">
      <c r="A15" s="1">
        <v>14</v>
      </c>
      <c r="B15" t="s">
        <v>24</v>
      </c>
      <c r="C15" s="3" t="s">
        <v>52</v>
      </c>
      <c r="D15" s="4">
        <v>461300</v>
      </c>
      <c r="F15">
        <v>3</v>
      </c>
      <c r="G15" s="5">
        <f>D4</f>
        <v>1686000</v>
      </c>
      <c r="H15" s="5">
        <f t="shared" si="4"/>
        <v>739400</v>
      </c>
      <c r="I15" s="5">
        <f t="shared" si="5"/>
        <v>410300</v>
      </c>
      <c r="J15" s="5">
        <f t="shared" si="6"/>
        <v>673000</v>
      </c>
      <c r="K15" s="5">
        <f t="shared" si="7"/>
        <v>1337000</v>
      </c>
      <c r="L15" s="5">
        <f t="shared" si="8"/>
        <v>1429000</v>
      </c>
      <c r="M15" s="5">
        <f t="shared" si="9"/>
        <v>489800</v>
      </c>
      <c r="N15" s="5">
        <f>D26</f>
        <v>877800</v>
      </c>
    </row>
    <row r="16" spans="1:4">
      <c r="A16" s="1">
        <v>15</v>
      </c>
      <c r="B16" t="s">
        <v>25</v>
      </c>
      <c r="C16" s="3" t="s">
        <v>52</v>
      </c>
      <c r="D16" s="4">
        <v>410300</v>
      </c>
    </row>
    <row r="17" spans="1:4">
      <c r="A17" s="1">
        <v>16</v>
      </c>
      <c r="B17" t="s">
        <v>26</v>
      </c>
      <c r="C17" s="3" t="s">
        <v>52</v>
      </c>
      <c r="D17" s="4">
        <v>389500</v>
      </c>
    </row>
    <row r="18" spans="1:14">
      <c r="A18" s="1">
        <v>16</v>
      </c>
      <c r="B18" t="s">
        <v>26</v>
      </c>
      <c r="C18" s="3" t="s">
        <v>52</v>
      </c>
      <c r="D18" s="4">
        <v>4394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2</v>
      </c>
      <c r="D19" s="4">
        <v>3711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2</v>
      </c>
      <c r="D20" s="4">
        <v>489800</v>
      </c>
      <c r="F20">
        <v>1</v>
      </c>
      <c r="G20" s="8">
        <f t="shared" ref="G20:N22" si="10">G13/$G$3</f>
        <v>0.874614367562803</v>
      </c>
      <c r="H20" s="8">
        <f t="shared" si="10"/>
        <v>0.740414279418246</v>
      </c>
      <c r="I20" s="8">
        <f t="shared" si="10"/>
        <v>0.412582635522256</v>
      </c>
      <c r="J20" s="8">
        <f t="shared" si="10"/>
        <v>0.418466284706919</v>
      </c>
      <c r="K20" s="8">
        <f t="shared" si="10"/>
        <v>1.27985896870868</v>
      </c>
      <c r="L20" s="8">
        <f t="shared" si="10"/>
        <v>0.80453944468929</v>
      </c>
      <c r="M20" s="8">
        <f>M13/$G$3</f>
        <v>0.290480387836051</v>
      </c>
      <c r="N20" s="8">
        <f>N13/$G$3</f>
        <v>0.700088144557074</v>
      </c>
    </row>
    <row r="21" spans="1:14">
      <c r="A21" s="1">
        <v>19</v>
      </c>
      <c r="B21" t="s">
        <v>29</v>
      </c>
      <c r="C21" s="3" t="s">
        <v>52</v>
      </c>
      <c r="D21" s="4">
        <v>633000</v>
      </c>
      <c r="F21">
        <v>2</v>
      </c>
      <c r="G21" s="8">
        <f t="shared" si="10"/>
        <v>1.01079770824152</v>
      </c>
      <c r="H21" s="8">
        <f t="shared" si="10"/>
        <v>0.752974878801234</v>
      </c>
      <c r="I21" s="8">
        <f t="shared" si="10"/>
        <v>0.30495813133539</v>
      </c>
      <c r="J21" s="8">
        <f t="shared" si="10"/>
        <v>0.483120317320405</v>
      </c>
      <c r="K21" s="8">
        <f t="shared" si="10"/>
        <v>1.30564125165271</v>
      </c>
      <c r="L21" s="8">
        <f t="shared" si="10"/>
        <v>0.973115910092552</v>
      </c>
      <c r="M21" s="8">
        <f t="shared" si="10"/>
        <v>0.245328338475099</v>
      </c>
      <c r="N21" s="8">
        <f t="shared" si="10"/>
        <v>0.766857646540326</v>
      </c>
    </row>
    <row r="22" spans="1:14">
      <c r="A22" s="1">
        <v>20</v>
      </c>
      <c r="B22" t="s">
        <v>30</v>
      </c>
      <c r="C22" s="3" t="s">
        <v>52</v>
      </c>
      <c r="D22" s="4">
        <v>730800</v>
      </c>
      <c r="F22">
        <v>3</v>
      </c>
      <c r="G22" s="8">
        <f t="shared" si="10"/>
        <v>1.11458792419568</v>
      </c>
      <c r="H22" s="8">
        <f>H15/$G$3</f>
        <v>0.488805641251653</v>
      </c>
      <c r="I22" s="8">
        <f t="shared" si="10"/>
        <v>0.271242838254738</v>
      </c>
      <c r="J22" s="8">
        <f t="shared" si="10"/>
        <v>0.444909651829</v>
      </c>
      <c r="K22" s="8">
        <f t="shared" si="10"/>
        <v>0.883869546055531</v>
      </c>
      <c r="L22" s="8">
        <f t="shared" si="10"/>
        <v>0.944689290436316</v>
      </c>
      <c r="M22" s="8">
        <f t="shared" si="10"/>
        <v>0.323799030409872</v>
      </c>
      <c r="N22" s="8">
        <f>N15/$G$3</f>
        <v>0.58029969149405</v>
      </c>
    </row>
    <row r="23" spans="1:14">
      <c r="A23" s="1">
        <v>21</v>
      </c>
      <c r="B23" t="s">
        <v>31</v>
      </c>
      <c r="C23" s="3" t="s">
        <v>52</v>
      </c>
      <c r="D23" s="4">
        <v>673000</v>
      </c>
      <c r="F23" t="s">
        <v>32</v>
      </c>
      <c r="G23">
        <f t="shared" ref="G23:N23" si="11">AVERAGE(G20:G22)</f>
        <v>1</v>
      </c>
      <c r="H23">
        <f t="shared" si="11"/>
        <v>0.660731599823711</v>
      </c>
      <c r="I23">
        <f t="shared" si="11"/>
        <v>0.329594535037461</v>
      </c>
      <c r="J23">
        <f t="shared" si="11"/>
        <v>0.448832084618775</v>
      </c>
      <c r="K23">
        <f t="shared" si="11"/>
        <v>1.15645658880564</v>
      </c>
      <c r="L23">
        <f t="shared" si="11"/>
        <v>0.907448215072719</v>
      </c>
      <c r="M23">
        <f t="shared" si="11"/>
        <v>0.286535918907008</v>
      </c>
      <c r="N23">
        <f t="shared" si="11"/>
        <v>0.682415160863817</v>
      </c>
    </row>
    <row r="24" spans="1:14">
      <c r="A24" s="1">
        <v>22</v>
      </c>
      <c r="B24" t="s">
        <v>33</v>
      </c>
      <c r="C24" s="3" t="s">
        <v>52</v>
      </c>
      <c r="D24" s="4">
        <v>1059000</v>
      </c>
      <c r="E24" s="12"/>
      <c r="F24" t="s">
        <v>34</v>
      </c>
      <c r="G24">
        <f t="shared" ref="G24:N24" si="12">_xlfn.STDEV.S(G20:G22)</f>
        <v>0.120350612163835</v>
      </c>
      <c r="H24">
        <f t="shared" si="12"/>
        <v>0.149024640873266</v>
      </c>
      <c r="I24">
        <f t="shared" si="12"/>
        <v>0.0738203824389606</v>
      </c>
      <c r="J24">
        <f t="shared" si="12"/>
        <v>0.0325050010389041</v>
      </c>
      <c r="K24">
        <f t="shared" si="12"/>
        <v>0.236419020882183</v>
      </c>
      <c r="L24">
        <f t="shared" si="12"/>
        <v>0.0902478777736188</v>
      </c>
      <c r="M24">
        <f t="shared" si="12"/>
        <v>0.0393837720327756</v>
      </c>
      <c r="N24">
        <f t="shared" si="12"/>
        <v>0.0945262842400403</v>
      </c>
    </row>
    <row r="25" spans="1:5">
      <c r="A25" s="1">
        <v>23</v>
      </c>
      <c r="B25" t="s">
        <v>35</v>
      </c>
      <c r="C25" s="3" t="s">
        <v>52</v>
      </c>
      <c r="D25" s="4">
        <v>1160000</v>
      </c>
      <c r="E25" s="12"/>
    </row>
    <row r="26" spans="1:5">
      <c r="A26" s="1">
        <v>24</v>
      </c>
      <c r="B26" t="s">
        <v>36</v>
      </c>
      <c r="C26" s="3" t="s">
        <v>52</v>
      </c>
      <c r="D26" s="4">
        <v>8778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A7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3</v>
      </c>
      <c r="D2" s="4">
        <v>1905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760092961487384</v>
      </c>
      <c r="R2">
        <f t="shared" si="0"/>
        <v>0.642917220008853</v>
      </c>
      <c r="S2">
        <f t="shared" si="0"/>
        <v>0.515692784417884</v>
      </c>
    </row>
    <row r="3" spans="1:19">
      <c r="A3" s="1">
        <v>2</v>
      </c>
      <c r="B3" t="s">
        <v>10</v>
      </c>
      <c r="C3" s="3" t="s">
        <v>53</v>
      </c>
      <c r="D3" s="4">
        <v>114200</v>
      </c>
      <c r="F3" t="s">
        <v>9</v>
      </c>
      <c r="G3" s="5">
        <f>AVERAGE(D2:D4)</f>
        <v>150600</v>
      </c>
      <c r="H3" s="5">
        <f>AVERAGE(D8:D10)</f>
        <v>114470</v>
      </c>
      <c r="I3" s="5">
        <f>AVERAGE(D14:D16)</f>
        <v>96823.3333333333</v>
      </c>
      <c r="J3" s="5">
        <f>AVERAGE(D21:D23)</f>
        <v>77663.3333333333</v>
      </c>
      <c r="O3" s="10" t="s">
        <v>11</v>
      </c>
      <c r="P3" s="10">
        <f t="shared" ref="P3:S3" si="1">K23</f>
        <v>0.840061974324922</v>
      </c>
      <c r="Q3" s="10">
        <f t="shared" si="1"/>
        <v>0.931828242585215</v>
      </c>
      <c r="R3" s="10">
        <f t="shared" si="1"/>
        <v>0.557392651615759</v>
      </c>
      <c r="S3" s="10">
        <f t="shared" si="1"/>
        <v>0.52058432934927</v>
      </c>
    </row>
    <row r="4" spans="1:10">
      <c r="A4" s="1">
        <v>3</v>
      </c>
      <c r="B4" t="s">
        <v>12</v>
      </c>
      <c r="C4" s="3" t="s">
        <v>53</v>
      </c>
      <c r="D4" s="4">
        <v>147100</v>
      </c>
      <c r="F4" t="s">
        <v>38</v>
      </c>
      <c r="G4" s="5">
        <f>AVERAGE(D5:D7)</f>
        <v>126513.333333333</v>
      </c>
      <c r="H4" s="5">
        <f>AVERAGE(D11:D13)</f>
        <v>140333.333333333</v>
      </c>
      <c r="I4" s="5">
        <f>AVERAGE(D17:D20)</f>
        <v>82480</v>
      </c>
      <c r="J4" s="5">
        <f>AVERAGE(D24:D26)</f>
        <v>78400</v>
      </c>
    </row>
    <row r="5" spans="1:4">
      <c r="A5" s="1">
        <v>4</v>
      </c>
      <c r="B5" t="s">
        <v>13</v>
      </c>
      <c r="C5" s="3" t="s">
        <v>53</v>
      </c>
      <c r="D5" s="4">
        <v>155400</v>
      </c>
    </row>
    <row r="6" spans="1:9">
      <c r="A6" s="1">
        <v>5</v>
      </c>
      <c r="B6" t="s">
        <v>14</v>
      </c>
      <c r="C6" s="3" t="s">
        <v>53</v>
      </c>
      <c r="D6" s="4">
        <v>1458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3</v>
      </c>
      <c r="D7" s="4">
        <v>78340</v>
      </c>
      <c r="F7" t="s">
        <v>9</v>
      </c>
      <c r="G7" s="6">
        <f t="shared" ref="G7:I7" si="2">H3/$G$3</f>
        <v>0.760092961487384</v>
      </c>
      <c r="H7" s="6">
        <f t="shared" si="2"/>
        <v>0.642917220008853</v>
      </c>
      <c r="I7" s="6">
        <f t="shared" si="2"/>
        <v>0.515692784417884</v>
      </c>
    </row>
    <row r="8" spans="1:9">
      <c r="A8" s="1">
        <v>7</v>
      </c>
      <c r="B8" t="s">
        <v>16</v>
      </c>
      <c r="C8" s="3" t="s">
        <v>53</v>
      </c>
      <c r="D8" s="4">
        <v>146000</v>
      </c>
      <c r="F8" t="s">
        <v>38</v>
      </c>
      <c r="G8" s="6">
        <f t="shared" ref="G8:I8" si="3">H4/$G$4</f>
        <v>1.10923749802392</v>
      </c>
      <c r="H8" s="6">
        <f t="shared" si="3"/>
        <v>0.651947093850451</v>
      </c>
      <c r="I8" s="6">
        <f t="shared" si="3"/>
        <v>0.619697528587237</v>
      </c>
    </row>
    <row r="9" spans="1:4">
      <c r="A9" s="1">
        <v>8</v>
      </c>
      <c r="B9" t="s">
        <v>18</v>
      </c>
      <c r="C9" s="3" t="s">
        <v>53</v>
      </c>
      <c r="D9" s="4">
        <v>127300</v>
      </c>
    </row>
    <row r="10" spans="1:4">
      <c r="A10" s="1">
        <v>9</v>
      </c>
      <c r="B10" t="s">
        <v>19</v>
      </c>
      <c r="C10" s="3" t="s">
        <v>53</v>
      </c>
      <c r="D10" s="4">
        <v>70110</v>
      </c>
    </row>
    <row r="11" spans="1:14">
      <c r="A11" s="1">
        <v>10</v>
      </c>
      <c r="B11" t="s">
        <v>20</v>
      </c>
      <c r="C11" s="3" t="s">
        <v>53</v>
      </c>
      <c r="D11" s="4">
        <v>1424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3</v>
      </c>
      <c r="D12" s="4">
        <v>1273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3</v>
      </c>
      <c r="D13" s="4">
        <v>151300</v>
      </c>
      <c r="E13" s="12"/>
      <c r="F13">
        <v>1</v>
      </c>
      <c r="G13" s="5">
        <f>D2</f>
        <v>190500</v>
      </c>
      <c r="H13" s="5">
        <f t="shared" ref="H13:H15" si="4">D8</f>
        <v>146000</v>
      </c>
      <c r="I13" s="5">
        <f t="shared" ref="I13:I15" si="5">D14</f>
        <v>99870</v>
      </c>
      <c r="J13" s="5">
        <f t="shared" ref="J13:J15" si="6">D21</f>
        <v>85670</v>
      </c>
      <c r="K13" s="5">
        <f t="shared" ref="K13:K15" si="7">D5</f>
        <v>155400</v>
      </c>
      <c r="L13" s="5">
        <f t="shared" ref="L13:L15" si="8">D11</f>
        <v>142400</v>
      </c>
      <c r="M13" s="5">
        <f t="shared" ref="M13:M15" si="9">D18</f>
        <v>78130</v>
      </c>
      <c r="N13" s="5">
        <f>D24</f>
        <v>94050</v>
      </c>
    </row>
    <row r="14" spans="1:14">
      <c r="A14" s="1">
        <v>13</v>
      </c>
      <c r="B14" t="s">
        <v>23</v>
      </c>
      <c r="C14" s="3" t="s">
        <v>53</v>
      </c>
      <c r="D14" s="4">
        <v>99870</v>
      </c>
      <c r="F14">
        <v>2</v>
      </c>
      <c r="G14" s="5">
        <f>D3</f>
        <v>114200</v>
      </c>
      <c r="H14" s="5">
        <f t="shared" si="4"/>
        <v>127300</v>
      </c>
      <c r="I14" s="5">
        <f t="shared" si="5"/>
        <v>161300</v>
      </c>
      <c r="J14" s="5">
        <f t="shared" si="6"/>
        <v>34820</v>
      </c>
      <c r="K14" s="5">
        <f t="shared" si="7"/>
        <v>145800</v>
      </c>
      <c r="L14" s="5">
        <f t="shared" si="8"/>
        <v>127300</v>
      </c>
      <c r="M14" s="5">
        <f t="shared" si="9"/>
        <v>110600</v>
      </c>
      <c r="N14" s="5">
        <f>D25</f>
        <v>62980</v>
      </c>
    </row>
    <row r="15" spans="1:14">
      <c r="A15" s="1">
        <v>14</v>
      </c>
      <c r="B15" t="s">
        <v>24</v>
      </c>
      <c r="C15" s="3" t="s">
        <v>53</v>
      </c>
      <c r="D15" s="4">
        <v>161300</v>
      </c>
      <c r="F15">
        <v>3</v>
      </c>
      <c r="G15" s="5">
        <f>D4</f>
        <v>147100</v>
      </c>
      <c r="H15" s="5">
        <f t="shared" si="4"/>
        <v>70110</v>
      </c>
      <c r="I15" s="5">
        <f t="shared" si="5"/>
        <v>29300</v>
      </c>
      <c r="J15" s="5">
        <f t="shared" si="6"/>
        <v>112500</v>
      </c>
      <c r="K15" s="5">
        <f t="shared" si="7"/>
        <v>78340</v>
      </c>
      <c r="L15" s="5">
        <f t="shared" si="8"/>
        <v>151300</v>
      </c>
      <c r="M15" s="5">
        <f t="shared" si="9"/>
        <v>63100</v>
      </c>
      <c r="N15" s="5">
        <f>D26</f>
        <v>78170</v>
      </c>
    </row>
    <row r="16" spans="1:4">
      <c r="A16" s="1">
        <v>15</v>
      </c>
      <c r="B16" t="s">
        <v>25</v>
      </c>
      <c r="C16" s="3" t="s">
        <v>53</v>
      </c>
      <c r="D16" s="4">
        <v>29300</v>
      </c>
    </row>
    <row r="17" spans="1:4">
      <c r="A17" s="1">
        <v>16</v>
      </c>
      <c r="B17" t="s">
        <v>26</v>
      </c>
      <c r="C17" s="3" t="s">
        <v>53</v>
      </c>
      <c r="D17" s="4">
        <v>78090</v>
      </c>
    </row>
    <row r="18" spans="1:14">
      <c r="A18" s="1">
        <v>16</v>
      </c>
      <c r="B18" t="s">
        <v>26</v>
      </c>
      <c r="C18" s="3" t="s">
        <v>53</v>
      </c>
      <c r="D18" s="4">
        <v>7813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3</v>
      </c>
      <c r="D19" s="4">
        <v>1106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3</v>
      </c>
      <c r="D20" s="4">
        <v>63100</v>
      </c>
      <c r="F20">
        <v>1</v>
      </c>
      <c r="G20" s="8">
        <f t="shared" ref="G20:N22" si="10">G13/$G$3</f>
        <v>1.26494023904382</v>
      </c>
      <c r="H20" s="8">
        <f t="shared" si="10"/>
        <v>0.969455511288181</v>
      </c>
      <c r="I20" s="8">
        <f t="shared" si="10"/>
        <v>0.663147410358566</v>
      </c>
      <c r="J20" s="8">
        <f t="shared" si="10"/>
        <v>0.568857901726428</v>
      </c>
      <c r="K20" s="8">
        <f t="shared" si="10"/>
        <v>1.03187250996016</v>
      </c>
      <c r="L20" s="8">
        <f t="shared" si="10"/>
        <v>0.945551128818061</v>
      </c>
      <c r="M20" s="8">
        <f>M13/$G$3</f>
        <v>0.518791500664011</v>
      </c>
      <c r="N20" s="8">
        <f>N13/$G$3</f>
        <v>0.624501992031873</v>
      </c>
    </row>
    <row r="21" spans="1:14">
      <c r="A21" s="1">
        <v>19</v>
      </c>
      <c r="B21" t="s">
        <v>29</v>
      </c>
      <c r="C21" s="3" t="s">
        <v>53</v>
      </c>
      <c r="D21" s="4">
        <v>85670</v>
      </c>
      <c r="F21">
        <v>2</v>
      </c>
      <c r="G21" s="8">
        <f t="shared" si="10"/>
        <v>0.758300132802125</v>
      </c>
      <c r="H21" s="8">
        <f t="shared" si="10"/>
        <v>0.845285524568393</v>
      </c>
      <c r="I21" s="8">
        <f t="shared" si="10"/>
        <v>1.07104913678619</v>
      </c>
      <c r="J21" s="8">
        <f t="shared" si="10"/>
        <v>0.231208499335989</v>
      </c>
      <c r="K21" s="8">
        <f t="shared" si="10"/>
        <v>0.968127490039841</v>
      </c>
      <c r="L21" s="8">
        <f t="shared" si="10"/>
        <v>0.845285524568393</v>
      </c>
      <c r="M21" s="8">
        <f t="shared" si="10"/>
        <v>0.734395750332005</v>
      </c>
      <c r="N21" s="8">
        <f t="shared" si="10"/>
        <v>0.418193891102258</v>
      </c>
    </row>
    <row r="22" spans="1:14">
      <c r="A22" s="1">
        <v>20</v>
      </c>
      <c r="B22" t="s">
        <v>30</v>
      </c>
      <c r="C22" s="3" t="s">
        <v>53</v>
      </c>
      <c r="D22" s="4">
        <v>34820</v>
      </c>
      <c r="F22">
        <v>3</v>
      </c>
      <c r="G22" s="8">
        <f t="shared" si="10"/>
        <v>0.97675962815405</v>
      </c>
      <c r="H22" s="8">
        <f>H15/$G$3</f>
        <v>0.465537848605578</v>
      </c>
      <c r="I22" s="8">
        <f t="shared" si="10"/>
        <v>0.194555112881806</v>
      </c>
      <c r="J22" s="8">
        <f t="shared" si="10"/>
        <v>0.747011952191235</v>
      </c>
      <c r="K22" s="8">
        <f t="shared" si="10"/>
        <v>0.520185922974768</v>
      </c>
      <c r="L22" s="8">
        <f t="shared" si="10"/>
        <v>1.00464807436919</v>
      </c>
      <c r="M22" s="8">
        <f t="shared" si="10"/>
        <v>0.418990703851262</v>
      </c>
      <c r="N22" s="8">
        <f>N15/$G$3</f>
        <v>0.519057104913679</v>
      </c>
    </row>
    <row r="23" spans="1:14">
      <c r="A23" s="1">
        <v>21</v>
      </c>
      <c r="B23" t="s">
        <v>31</v>
      </c>
      <c r="C23" s="3" t="s">
        <v>53</v>
      </c>
      <c r="D23" s="4">
        <v>112500</v>
      </c>
      <c r="F23" t="s">
        <v>32</v>
      </c>
      <c r="G23">
        <f t="shared" ref="G23:N23" si="11">AVERAGE(G20:G22)</f>
        <v>1</v>
      </c>
      <c r="H23">
        <f t="shared" si="11"/>
        <v>0.760092961487384</v>
      </c>
      <c r="I23">
        <f t="shared" si="11"/>
        <v>0.642917220008853</v>
      </c>
      <c r="J23">
        <f t="shared" si="11"/>
        <v>0.515692784417884</v>
      </c>
      <c r="K23">
        <f t="shared" si="11"/>
        <v>0.840061974324922</v>
      </c>
      <c r="L23">
        <f t="shared" si="11"/>
        <v>0.931828242585215</v>
      </c>
      <c r="M23">
        <f t="shared" si="11"/>
        <v>0.557392651615759</v>
      </c>
      <c r="N23">
        <f t="shared" si="11"/>
        <v>0.52058432934927</v>
      </c>
    </row>
    <row r="24" spans="1:14">
      <c r="A24" s="1">
        <v>22</v>
      </c>
      <c r="B24" t="s">
        <v>33</v>
      </c>
      <c r="C24" s="3" t="s">
        <v>53</v>
      </c>
      <c r="D24" s="4">
        <v>94050</v>
      </c>
      <c r="E24" s="12"/>
      <c r="F24" t="s">
        <v>34</v>
      </c>
      <c r="G24">
        <f t="shared" ref="G24:N24" si="12">_xlfn.STDEV.S(G20:G22)</f>
        <v>0.254118349348888</v>
      </c>
      <c r="H24">
        <f t="shared" si="12"/>
        <v>0.262538725322776</v>
      </c>
      <c r="I24">
        <f t="shared" si="12"/>
        <v>0.438597069000938</v>
      </c>
      <c r="J24">
        <f t="shared" si="12"/>
        <v>0.261979384242676</v>
      </c>
      <c r="K24">
        <f t="shared" si="12"/>
        <v>0.27884829757717</v>
      </c>
      <c r="L24">
        <f t="shared" si="12"/>
        <v>0.0805626698581458</v>
      </c>
      <c r="M24">
        <f t="shared" si="12"/>
        <v>0.161206769328957</v>
      </c>
      <c r="N24">
        <f t="shared" si="12"/>
        <v>0.103162529234958</v>
      </c>
    </row>
    <row r="25" spans="1:5">
      <c r="A25" s="1">
        <v>23</v>
      </c>
      <c r="B25" t="s">
        <v>35</v>
      </c>
      <c r="C25" s="3" t="s">
        <v>53</v>
      </c>
      <c r="D25" s="4">
        <v>62980</v>
      </c>
      <c r="E25" s="12"/>
    </row>
    <row r="26" spans="1:5">
      <c r="A26" s="1">
        <v>24</v>
      </c>
      <c r="B26" t="s">
        <v>36</v>
      </c>
      <c r="C26" s="3" t="s">
        <v>53</v>
      </c>
      <c r="D26" s="4">
        <v>7817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4</v>
      </c>
      <c r="D2" s="4">
        <v>45220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0276020174232</v>
      </c>
      <c r="R2">
        <f t="shared" si="0"/>
        <v>1.05951398441082</v>
      </c>
      <c r="S2">
        <f t="shared" si="0"/>
        <v>0.995139844108207</v>
      </c>
    </row>
    <row r="3" spans="1:19">
      <c r="A3" s="1">
        <v>2</v>
      </c>
      <c r="B3" t="s">
        <v>10</v>
      </c>
      <c r="C3" s="3" t="s">
        <v>54</v>
      </c>
      <c r="D3" s="4">
        <v>299900000</v>
      </c>
      <c r="F3" t="s">
        <v>9</v>
      </c>
      <c r="G3" s="5">
        <f>AVERAGE(D2:D4)</f>
        <v>363500000</v>
      </c>
      <c r="H3" s="5">
        <f>AVERAGE(D8:D10)</f>
        <v>373533333.333333</v>
      </c>
      <c r="I3" s="5">
        <f>AVERAGE(D14:D16)</f>
        <v>385133333.333333</v>
      </c>
      <c r="J3" s="5">
        <f>AVERAGE(D21:D23)</f>
        <v>361733333.333333</v>
      </c>
      <c r="O3" s="10" t="s">
        <v>11</v>
      </c>
      <c r="P3" s="10">
        <f t="shared" ref="P3:S3" si="1">K23</f>
        <v>2.07822099954149</v>
      </c>
      <c r="Q3" s="10">
        <f t="shared" si="1"/>
        <v>1.41164603392939</v>
      </c>
      <c r="R3" s="10">
        <f t="shared" si="1"/>
        <v>0.809170105456213</v>
      </c>
      <c r="S3" s="10">
        <f t="shared" si="1"/>
        <v>0.576341127922971</v>
      </c>
    </row>
    <row r="4" spans="1:10">
      <c r="A4" s="1">
        <v>3</v>
      </c>
      <c r="B4" t="s">
        <v>12</v>
      </c>
      <c r="C4" s="3" t="s">
        <v>54</v>
      </c>
      <c r="D4" s="4">
        <v>338400000</v>
      </c>
      <c r="F4" t="s">
        <v>38</v>
      </c>
      <c r="G4" s="5">
        <f>AVERAGE(D5:D7)</f>
        <v>755433333.333333</v>
      </c>
      <c r="H4" s="5">
        <f>AVERAGE(D11:D13)</f>
        <v>513133333.333333</v>
      </c>
      <c r="I4" s="5">
        <f>AVERAGE(D17:D20)</f>
        <v>308100000</v>
      </c>
      <c r="J4" s="5">
        <f>AVERAGE(D24:D26)</f>
        <v>209500000</v>
      </c>
    </row>
    <row r="5" spans="1:4">
      <c r="A5" s="1">
        <v>4</v>
      </c>
      <c r="B5" t="s">
        <v>13</v>
      </c>
      <c r="C5" s="3" t="s">
        <v>54</v>
      </c>
      <c r="D5" s="4">
        <v>544500000</v>
      </c>
    </row>
    <row r="6" spans="1:9">
      <c r="A6" s="1">
        <v>5</v>
      </c>
      <c r="B6" t="s">
        <v>14</v>
      </c>
      <c r="C6" s="3" t="s">
        <v>54</v>
      </c>
      <c r="D6" s="4">
        <v>122400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4</v>
      </c>
      <c r="D7" s="4">
        <v>497800000</v>
      </c>
      <c r="F7" t="s">
        <v>9</v>
      </c>
      <c r="G7" s="6">
        <f t="shared" ref="G7:I7" si="2">H3/$G$3</f>
        <v>1.0276020174232</v>
      </c>
      <c r="H7" s="6">
        <f t="shared" si="2"/>
        <v>1.05951398441082</v>
      </c>
      <c r="I7" s="6">
        <f t="shared" si="2"/>
        <v>0.995139844108207</v>
      </c>
    </row>
    <row r="8" spans="1:9">
      <c r="A8" s="1">
        <v>7</v>
      </c>
      <c r="B8" t="s">
        <v>16</v>
      </c>
      <c r="C8" s="3" t="s">
        <v>54</v>
      </c>
      <c r="D8" s="4">
        <v>325000000</v>
      </c>
      <c r="F8" t="s">
        <v>38</v>
      </c>
      <c r="G8" s="6">
        <f t="shared" ref="G8:I8" si="3">H4/$G$4</f>
        <v>0.679256938622424</v>
      </c>
      <c r="H8" s="6">
        <f t="shared" si="3"/>
        <v>0.40784538675374</v>
      </c>
      <c r="I8" s="6">
        <f t="shared" si="3"/>
        <v>0.277324273044169</v>
      </c>
    </row>
    <row r="9" spans="1:4">
      <c r="A9" s="1">
        <v>8</v>
      </c>
      <c r="B9" t="s">
        <v>18</v>
      </c>
      <c r="C9" s="3" t="s">
        <v>54</v>
      </c>
      <c r="D9" s="4">
        <v>691600000</v>
      </c>
    </row>
    <row r="10" spans="1:4">
      <c r="A10" s="1">
        <v>9</v>
      </c>
      <c r="B10" t="s">
        <v>19</v>
      </c>
      <c r="C10" s="3" t="s">
        <v>54</v>
      </c>
      <c r="D10" s="4">
        <v>104000000</v>
      </c>
    </row>
    <row r="11" spans="1:14">
      <c r="A11" s="1">
        <v>10</v>
      </c>
      <c r="B11" t="s">
        <v>20</v>
      </c>
      <c r="C11" s="3" t="s">
        <v>54</v>
      </c>
      <c r="D11" s="4">
        <v>536600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4</v>
      </c>
      <c r="D12" s="4">
        <v>536200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4</v>
      </c>
      <c r="D13" s="4">
        <v>466600000</v>
      </c>
      <c r="E13" s="12"/>
      <c r="F13">
        <v>1</v>
      </c>
      <c r="G13" s="5">
        <f>D2</f>
        <v>452200000</v>
      </c>
      <c r="H13" s="5">
        <f t="shared" ref="H13:H15" si="4">D8</f>
        <v>325000000</v>
      </c>
      <c r="I13" s="5">
        <f t="shared" ref="I13:I15" si="5">D14</f>
        <v>492900000</v>
      </c>
      <c r="J13" s="5">
        <f t="shared" ref="J13:J15" si="6">D21</f>
        <v>595300000</v>
      </c>
      <c r="K13" s="5">
        <f t="shared" ref="K13:K15" si="7">D5</f>
        <v>544500000</v>
      </c>
      <c r="L13" s="5">
        <f t="shared" ref="L13:L15" si="8">D11</f>
        <v>536600000</v>
      </c>
      <c r="M13" s="5">
        <f t="shared" ref="M13:M15" si="9">D18</f>
        <v>355500000</v>
      </c>
      <c r="N13" s="5">
        <f>D24</f>
        <v>263500000</v>
      </c>
    </row>
    <row r="14" spans="1:14">
      <c r="A14" s="1">
        <v>13</v>
      </c>
      <c r="B14" t="s">
        <v>23</v>
      </c>
      <c r="C14" s="3" t="s">
        <v>54</v>
      </c>
      <c r="D14" s="4">
        <v>492900000</v>
      </c>
      <c r="F14">
        <v>2</v>
      </c>
      <c r="G14" s="5">
        <f>D3</f>
        <v>299900000</v>
      </c>
      <c r="H14" s="5">
        <f t="shared" si="4"/>
        <v>691600000</v>
      </c>
      <c r="I14" s="5">
        <f t="shared" si="5"/>
        <v>558200000</v>
      </c>
      <c r="J14" s="5">
        <f t="shared" si="6"/>
        <v>142600000</v>
      </c>
      <c r="K14" s="5">
        <f t="shared" si="7"/>
        <v>1224000000</v>
      </c>
      <c r="L14" s="5">
        <f t="shared" si="8"/>
        <v>536200000</v>
      </c>
      <c r="M14" s="5">
        <f t="shared" si="9"/>
        <v>370300000</v>
      </c>
      <c r="N14" s="5">
        <f>D25</f>
        <v>178400000</v>
      </c>
    </row>
    <row r="15" spans="1:14">
      <c r="A15" s="1">
        <v>14</v>
      </c>
      <c r="B15" t="s">
        <v>24</v>
      </c>
      <c r="C15" s="3" t="s">
        <v>54</v>
      </c>
      <c r="D15" s="4">
        <v>558200000</v>
      </c>
      <c r="F15">
        <v>3</v>
      </c>
      <c r="G15" s="5">
        <f>D4</f>
        <v>338400000</v>
      </c>
      <c r="H15" s="5">
        <f t="shared" si="4"/>
        <v>104000000</v>
      </c>
      <c r="I15" s="5">
        <f t="shared" si="5"/>
        <v>104300000</v>
      </c>
      <c r="J15" s="5">
        <f t="shared" si="6"/>
        <v>347300000</v>
      </c>
      <c r="K15" s="5">
        <f t="shared" si="7"/>
        <v>497800000</v>
      </c>
      <c r="L15" s="5">
        <f t="shared" si="8"/>
        <v>466600000</v>
      </c>
      <c r="M15" s="5">
        <f t="shared" si="9"/>
        <v>156600000</v>
      </c>
      <c r="N15" s="5">
        <f>D26</f>
        <v>186600000</v>
      </c>
    </row>
    <row r="16" spans="1:4">
      <c r="A16" s="1">
        <v>15</v>
      </c>
      <c r="B16" t="s">
        <v>25</v>
      </c>
      <c r="C16" s="3" t="s">
        <v>54</v>
      </c>
      <c r="D16" s="4">
        <v>104300000</v>
      </c>
    </row>
    <row r="17" spans="1:4">
      <c r="A17" s="1">
        <v>16</v>
      </c>
      <c r="B17" t="s">
        <v>26</v>
      </c>
      <c r="C17" s="3" t="s">
        <v>54</v>
      </c>
      <c r="D17" s="4">
        <v>350000000</v>
      </c>
    </row>
    <row r="18" spans="1:14">
      <c r="A18" s="1">
        <v>16</v>
      </c>
      <c r="B18" t="s">
        <v>26</v>
      </c>
      <c r="C18" s="3" t="s">
        <v>54</v>
      </c>
      <c r="D18" s="4">
        <v>35550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4</v>
      </c>
      <c r="D19" s="4">
        <v>370300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4</v>
      </c>
      <c r="D20" s="4">
        <v>156600000</v>
      </c>
      <c r="F20">
        <v>1</v>
      </c>
      <c r="G20" s="8">
        <f t="shared" ref="G20:N22" si="10">G13/$G$3</f>
        <v>1.24401650618982</v>
      </c>
      <c r="H20" s="8">
        <f t="shared" si="10"/>
        <v>0.894085281980743</v>
      </c>
      <c r="I20" s="8">
        <f t="shared" si="10"/>
        <v>1.35598349381018</v>
      </c>
      <c r="J20" s="8">
        <f t="shared" si="10"/>
        <v>1.63768913342503</v>
      </c>
      <c r="K20" s="8">
        <f t="shared" si="10"/>
        <v>1.49793672627235</v>
      </c>
      <c r="L20" s="8">
        <f t="shared" si="10"/>
        <v>1.47620357634113</v>
      </c>
      <c r="M20" s="8">
        <f>M13/$G$3</f>
        <v>0.977991746905089</v>
      </c>
      <c r="N20" s="8">
        <f>N13/$G$3</f>
        <v>0.724896836313618</v>
      </c>
    </row>
    <row r="21" spans="1:14">
      <c r="A21" s="1">
        <v>19</v>
      </c>
      <c r="B21" t="s">
        <v>29</v>
      </c>
      <c r="C21" s="3" t="s">
        <v>54</v>
      </c>
      <c r="D21" s="4">
        <v>595300000</v>
      </c>
      <c r="F21">
        <v>2</v>
      </c>
      <c r="G21" s="8">
        <f t="shared" si="10"/>
        <v>0.825034387895461</v>
      </c>
      <c r="H21" s="8">
        <f t="shared" si="10"/>
        <v>1.90261348005502</v>
      </c>
      <c r="I21" s="8">
        <f t="shared" si="10"/>
        <v>1.53562585969739</v>
      </c>
      <c r="J21" s="8">
        <f t="shared" si="10"/>
        <v>0.392297111416781</v>
      </c>
      <c r="K21" s="8">
        <f t="shared" si="10"/>
        <v>3.36726272352132</v>
      </c>
      <c r="L21" s="8">
        <f t="shared" si="10"/>
        <v>1.47510316368638</v>
      </c>
      <c r="M21" s="8">
        <f t="shared" si="10"/>
        <v>1.01870701513067</v>
      </c>
      <c r="N21" s="8">
        <f t="shared" si="10"/>
        <v>0.490784044016506</v>
      </c>
    </row>
    <row r="22" spans="1:14">
      <c r="A22" s="1">
        <v>20</v>
      </c>
      <c r="B22" t="s">
        <v>30</v>
      </c>
      <c r="C22" s="3" t="s">
        <v>54</v>
      </c>
      <c r="D22" s="4">
        <v>142600000</v>
      </c>
      <c r="F22">
        <v>3</v>
      </c>
      <c r="G22" s="8">
        <f t="shared" si="10"/>
        <v>0.930949105914718</v>
      </c>
      <c r="H22" s="8">
        <f>H15/$G$3</f>
        <v>0.286107290233838</v>
      </c>
      <c r="I22" s="8">
        <f t="shared" si="10"/>
        <v>0.286932599724897</v>
      </c>
      <c r="J22" s="8">
        <f t="shared" si="10"/>
        <v>0.955433287482806</v>
      </c>
      <c r="K22" s="8">
        <f t="shared" si="10"/>
        <v>1.36946354883081</v>
      </c>
      <c r="L22" s="8">
        <f t="shared" si="10"/>
        <v>1.28363136176066</v>
      </c>
      <c r="M22" s="8">
        <f t="shared" si="10"/>
        <v>0.430811554332875</v>
      </c>
      <c r="N22" s="8">
        <f>N15/$G$3</f>
        <v>0.51334250343879</v>
      </c>
    </row>
    <row r="23" spans="1:14">
      <c r="A23" s="1">
        <v>21</v>
      </c>
      <c r="B23" t="s">
        <v>31</v>
      </c>
      <c r="C23" s="3" t="s">
        <v>54</v>
      </c>
      <c r="D23" s="4">
        <v>347300000</v>
      </c>
      <c r="F23" t="s">
        <v>32</v>
      </c>
      <c r="G23">
        <f t="shared" ref="G23:N23" si="11">AVERAGE(G20:G22)</f>
        <v>1</v>
      </c>
      <c r="H23">
        <f t="shared" si="11"/>
        <v>1.0276020174232</v>
      </c>
      <c r="I23">
        <f t="shared" si="11"/>
        <v>1.05951398441082</v>
      </c>
      <c r="J23">
        <f t="shared" si="11"/>
        <v>0.995139844108207</v>
      </c>
      <c r="K23">
        <f t="shared" si="11"/>
        <v>2.07822099954149</v>
      </c>
      <c r="L23">
        <f t="shared" si="11"/>
        <v>1.41164603392939</v>
      </c>
      <c r="M23">
        <f t="shared" si="11"/>
        <v>0.809170105456213</v>
      </c>
      <c r="N23">
        <f t="shared" si="11"/>
        <v>0.576341127922971</v>
      </c>
    </row>
    <row r="24" spans="1:14">
      <c r="A24" s="1">
        <v>22</v>
      </c>
      <c r="B24" t="s">
        <v>33</v>
      </c>
      <c r="C24" s="3" t="s">
        <v>54</v>
      </c>
      <c r="D24" s="4">
        <v>263500000</v>
      </c>
      <c r="E24" s="12"/>
      <c r="F24" t="s">
        <v>34</v>
      </c>
      <c r="G24">
        <f t="shared" ref="G24:N24" si="12">_xlfn.STDEV.S(G20:G22)</f>
        <v>0.21785895286421</v>
      </c>
      <c r="H24">
        <f t="shared" si="12"/>
        <v>0.816482151926763</v>
      </c>
      <c r="I24">
        <f t="shared" si="12"/>
        <v>0.675077285855333</v>
      </c>
      <c r="J24">
        <f t="shared" si="12"/>
        <v>0.623644754727991</v>
      </c>
      <c r="K24">
        <f t="shared" si="12"/>
        <v>1.11818950270119</v>
      </c>
      <c r="L24">
        <f t="shared" si="12"/>
        <v>0.110865323455322</v>
      </c>
      <c r="M24">
        <f t="shared" si="12"/>
        <v>0.328299905837306</v>
      </c>
      <c r="N24">
        <f t="shared" si="12"/>
        <v>0.129146505544911</v>
      </c>
    </row>
    <row r="25" spans="1:5">
      <c r="A25" s="1">
        <v>23</v>
      </c>
      <c r="B25" t="s">
        <v>35</v>
      </c>
      <c r="C25" s="3" t="s">
        <v>54</v>
      </c>
      <c r="D25" s="4">
        <v>178400000</v>
      </c>
      <c r="E25" s="12"/>
    </row>
    <row r="26" spans="1:5">
      <c r="A26" s="1">
        <v>24</v>
      </c>
      <c r="B26" t="s">
        <v>36</v>
      </c>
      <c r="C26" s="3" t="s">
        <v>54</v>
      </c>
      <c r="D26" s="4">
        <v>186600000</v>
      </c>
      <c r="E26" s="12"/>
    </row>
    <row r="27" spans="3:4">
      <c r="C27" s="17"/>
      <c r="D27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5</v>
      </c>
      <c r="D2" s="4">
        <v>6614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75969221663214</v>
      </c>
      <c r="R2">
        <f t="shared" si="0"/>
        <v>0.827049422906185</v>
      </c>
      <c r="S2">
        <f t="shared" si="0"/>
        <v>0.691032849955608</v>
      </c>
    </row>
    <row r="3" spans="1:19">
      <c r="A3" s="1">
        <v>2</v>
      </c>
      <c r="B3" t="s">
        <v>10</v>
      </c>
      <c r="C3" s="3" t="s">
        <v>55</v>
      </c>
      <c r="D3" s="4">
        <v>419100</v>
      </c>
      <c r="F3" t="s">
        <v>9</v>
      </c>
      <c r="G3" s="5">
        <f>AVERAGE(D2:D4)</f>
        <v>563166.666666667</v>
      </c>
      <c r="H3" s="5">
        <f>AVERAGE(D8:D10)</f>
        <v>427833.333333333</v>
      </c>
      <c r="I3" s="5">
        <f>AVERAGE(D14:D16)</f>
        <v>465766.666666667</v>
      </c>
      <c r="J3" s="5">
        <f>AVERAGE(D21:D23)</f>
        <v>389166.666666667</v>
      </c>
      <c r="O3" s="10" t="s">
        <v>11</v>
      </c>
      <c r="P3" s="10">
        <f t="shared" ref="P3:S3" si="1">K23</f>
        <v>1.69576797869192</v>
      </c>
      <c r="Q3" s="10">
        <f t="shared" si="1"/>
        <v>0.91044687777449</v>
      </c>
      <c r="R3" s="10">
        <f t="shared" si="1"/>
        <v>0.608049718851731</v>
      </c>
      <c r="S3" s="10">
        <f t="shared" si="1"/>
        <v>0.5924237940219</v>
      </c>
    </row>
    <row r="4" spans="1:10">
      <c r="A4" s="1">
        <v>3</v>
      </c>
      <c r="B4" t="s">
        <v>12</v>
      </c>
      <c r="C4" s="3" t="s">
        <v>55</v>
      </c>
      <c r="D4" s="4">
        <v>609000</v>
      </c>
      <c r="F4" t="s">
        <v>38</v>
      </c>
      <c r="G4" s="5">
        <f>AVERAGE(D5:D7)</f>
        <v>955000</v>
      </c>
      <c r="H4" s="5">
        <f>AVERAGE(D11:D13)</f>
        <v>512733.333333333</v>
      </c>
      <c r="I4" s="5">
        <f>AVERAGE(D17:D20)</f>
        <v>353625</v>
      </c>
      <c r="J4" s="5">
        <f>AVERAGE(D24:D26)</f>
        <v>333633.333333333</v>
      </c>
    </row>
    <row r="5" spans="1:4">
      <c r="A5" s="1">
        <v>4</v>
      </c>
      <c r="B5" t="s">
        <v>13</v>
      </c>
      <c r="C5" s="3" t="s">
        <v>55</v>
      </c>
      <c r="D5" s="4">
        <v>668100</v>
      </c>
    </row>
    <row r="6" spans="1:9">
      <c r="A6" s="1">
        <v>5</v>
      </c>
      <c r="B6" t="s">
        <v>14</v>
      </c>
      <c r="C6" s="3" t="s">
        <v>55</v>
      </c>
      <c r="D6" s="4">
        <v>1569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5</v>
      </c>
      <c r="D7" s="4">
        <v>627900</v>
      </c>
      <c r="F7" t="s">
        <v>9</v>
      </c>
      <c r="G7" s="6">
        <f t="shared" ref="G7:I7" si="2">H3/$G$3</f>
        <v>0.75969221663214</v>
      </c>
      <c r="H7" s="6">
        <f t="shared" si="2"/>
        <v>0.827049422906185</v>
      </c>
      <c r="I7" s="6">
        <f t="shared" si="2"/>
        <v>0.691032849955608</v>
      </c>
    </row>
    <row r="8" spans="1:9">
      <c r="A8" s="1">
        <v>7</v>
      </c>
      <c r="B8" t="s">
        <v>16</v>
      </c>
      <c r="C8" s="3" t="s">
        <v>55</v>
      </c>
      <c r="D8" s="4">
        <v>380900</v>
      </c>
      <c r="F8" t="s">
        <v>38</v>
      </c>
      <c r="G8" s="6">
        <f t="shared" ref="G8:I8" si="3">H4/$G$4</f>
        <v>0.536893542757417</v>
      </c>
      <c r="H8" s="6">
        <f t="shared" si="3"/>
        <v>0.370287958115183</v>
      </c>
      <c r="I8" s="6">
        <f t="shared" si="3"/>
        <v>0.34935427574171</v>
      </c>
    </row>
    <row r="9" spans="1:4">
      <c r="A9" s="1">
        <v>8</v>
      </c>
      <c r="B9" t="s">
        <v>18</v>
      </c>
      <c r="C9" s="3" t="s">
        <v>55</v>
      </c>
      <c r="D9" s="4">
        <v>717900</v>
      </c>
    </row>
    <row r="10" spans="1:4">
      <c r="A10" s="1">
        <v>9</v>
      </c>
      <c r="B10" t="s">
        <v>19</v>
      </c>
      <c r="C10" s="3" t="s">
        <v>55</v>
      </c>
      <c r="D10" s="4">
        <v>184700</v>
      </c>
    </row>
    <row r="11" spans="1:14">
      <c r="A11" s="1">
        <v>10</v>
      </c>
      <c r="B11" t="s">
        <v>20</v>
      </c>
      <c r="C11" s="3" t="s">
        <v>55</v>
      </c>
      <c r="D11" s="4">
        <v>598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5</v>
      </c>
      <c r="D12" s="4">
        <v>4812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5</v>
      </c>
      <c r="D13" s="4">
        <v>459000</v>
      </c>
      <c r="E13" s="12"/>
      <c r="F13">
        <v>1</v>
      </c>
      <c r="G13" s="5">
        <f>D2</f>
        <v>661400</v>
      </c>
      <c r="H13" s="5">
        <f t="shared" ref="H13:H15" si="4">D8</f>
        <v>380900</v>
      </c>
      <c r="I13" s="5">
        <f t="shared" ref="I13:I15" si="5">D14</f>
        <v>536600</v>
      </c>
      <c r="J13" s="5">
        <f t="shared" ref="J13:J15" si="6">D21</f>
        <v>521700</v>
      </c>
      <c r="K13" s="5">
        <f t="shared" ref="K13:K15" si="7">D5</f>
        <v>668100</v>
      </c>
      <c r="L13" s="5">
        <f t="shared" ref="L13:L15" si="8">D11</f>
        <v>598000</v>
      </c>
      <c r="M13" s="5">
        <f t="shared" ref="M13:M15" si="9">D18</f>
        <v>371700</v>
      </c>
      <c r="N13" s="5">
        <f>D24</f>
        <v>399700</v>
      </c>
    </row>
    <row r="14" spans="1:14">
      <c r="A14" s="1">
        <v>13</v>
      </c>
      <c r="B14" t="s">
        <v>23</v>
      </c>
      <c r="C14" s="3" t="s">
        <v>55</v>
      </c>
      <c r="D14" s="4">
        <v>536600</v>
      </c>
      <c r="F14">
        <v>2</v>
      </c>
      <c r="G14" s="5">
        <f>D3</f>
        <v>419100</v>
      </c>
      <c r="H14" s="5">
        <f t="shared" si="4"/>
        <v>717900</v>
      </c>
      <c r="I14" s="5">
        <f t="shared" si="5"/>
        <v>683000</v>
      </c>
      <c r="J14" s="5">
        <f t="shared" si="6"/>
        <v>218200</v>
      </c>
      <c r="K14" s="5">
        <f t="shared" si="7"/>
        <v>1569000</v>
      </c>
      <c r="L14" s="5">
        <f t="shared" si="8"/>
        <v>481200</v>
      </c>
      <c r="M14" s="5">
        <f t="shared" si="9"/>
        <v>376800</v>
      </c>
      <c r="N14" s="5">
        <f>D25</f>
        <v>310400</v>
      </c>
    </row>
    <row r="15" spans="1:14">
      <c r="A15" s="1">
        <v>14</v>
      </c>
      <c r="B15" t="s">
        <v>24</v>
      </c>
      <c r="C15" s="3" t="s">
        <v>55</v>
      </c>
      <c r="D15" s="4">
        <v>683000</v>
      </c>
      <c r="F15">
        <v>3</v>
      </c>
      <c r="G15" s="5">
        <f>D4</f>
        <v>609000</v>
      </c>
      <c r="H15" s="5">
        <f t="shared" si="4"/>
        <v>184700</v>
      </c>
      <c r="I15" s="5">
        <f t="shared" si="5"/>
        <v>177700</v>
      </c>
      <c r="J15" s="5">
        <f t="shared" si="6"/>
        <v>427600</v>
      </c>
      <c r="K15" s="5">
        <f t="shared" si="7"/>
        <v>627900</v>
      </c>
      <c r="L15" s="5">
        <f t="shared" si="8"/>
        <v>459000</v>
      </c>
      <c r="M15" s="5">
        <f t="shared" si="9"/>
        <v>278800</v>
      </c>
      <c r="N15" s="5">
        <f>D26</f>
        <v>290800</v>
      </c>
    </row>
    <row r="16" spans="1:4">
      <c r="A16" s="1">
        <v>15</v>
      </c>
      <c r="B16" t="s">
        <v>25</v>
      </c>
      <c r="C16" s="3" t="s">
        <v>55</v>
      </c>
      <c r="D16" s="4">
        <v>177700</v>
      </c>
    </row>
    <row r="17" spans="1:4">
      <c r="A17" s="1">
        <v>16</v>
      </c>
      <c r="B17" t="s">
        <v>26</v>
      </c>
      <c r="C17" s="3" t="s">
        <v>55</v>
      </c>
      <c r="D17" s="4">
        <v>387200</v>
      </c>
    </row>
    <row r="18" spans="1:14">
      <c r="A18" s="1">
        <v>16</v>
      </c>
      <c r="B18" t="s">
        <v>26</v>
      </c>
      <c r="C18" s="3" t="s">
        <v>55</v>
      </c>
      <c r="D18" s="4">
        <v>3717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5</v>
      </c>
      <c r="D19" s="4">
        <v>3768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5</v>
      </c>
      <c r="D20" s="4">
        <v>278800</v>
      </c>
      <c r="F20">
        <v>1</v>
      </c>
      <c r="G20" s="8">
        <f t="shared" ref="G20:N22" si="10">G13/$G$3</f>
        <v>1.17443030482391</v>
      </c>
      <c r="H20" s="8">
        <f t="shared" si="10"/>
        <v>0.676353950873039</v>
      </c>
      <c r="I20" s="8">
        <f t="shared" si="10"/>
        <v>0.952826279964487</v>
      </c>
      <c r="J20" s="8">
        <f t="shared" si="10"/>
        <v>0.92636874815034</v>
      </c>
      <c r="K20" s="8">
        <f t="shared" si="10"/>
        <v>1.1863273157739</v>
      </c>
      <c r="L20" s="8">
        <f t="shared" si="10"/>
        <v>1.06185261911808</v>
      </c>
      <c r="M20" s="8">
        <f>M13/$G$3</f>
        <v>0.660017756732761</v>
      </c>
      <c r="N20" s="8">
        <f>N13/$G$3</f>
        <v>0.709736608464043</v>
      </c>
    </row>
    <row r="21" spans="1:14">
      <c r="A21" s="1">
        <v>19</v>
      </c>
      <c r="B21" t="s">
        <v>29</v>
      </c>
      <c r="C21" s="3" t="s">
        <v>55</v>
      </c>
      <c r="D21" s="4">
        <v>521700</v>
      </c>
      <c r="F21">
        <v>2</v>
      </c>
      <c r="G21" s="8">
        <f t="shared" si="10"/>
        <v>0.744184670020716</v>
      </c>
      <c r="H21" s="8">
        <f t="shared" si="10"/>
        <v>1.27475584492453</v>
      </c>
      <c r="I21" s="8">
        <f t="shared" si="10"/>
        <v>1.21278484758804</v>
      </c>
      <c r="J21" s="8">
        <f t="shared" si="10"/>
        <v>0.387451908848772</v>
      </c>
      <c r="K21" s="8">
        <f t="shared" si="10"/>
        <v>2.78603137022788</v>
      </c>
      <c r="L21" s="8">
        <f t="shared" si="10"/>
        <v>0.854453980467594</v>
      </c>
      <c r="M21" s="8">
        <f t="shared" si="10"/>
        <v>0.669073690440959</v>
      </c>
      <c r="N21" s="8">
        <f t="shared" si="10"/>
        <v>0.551168984906777</v>
      </c>
    </row>
    <row r="22" spans="1:14">
      <c r="A22" s="1">
        <v>20</v>
      </c>
      <c r="B22" t="s">
        <v>30</v>
      </c>
      <c r="C22" s="3" t="s">
        <v>55</v>
      </c>
      <c r="D22" s="4">
        <v>218200</v>
      </c>
      <c r="F22">
        <v>3</v>
      </c>
      <c r="G22" s="8">
        <f t="shared" si="10"/>
        <v>1.08138502515537</v>
      </c>
      <c r="H22" s="8">
        <f>H15/$G$3</f>
        <v>0.327966854098846</v>
      </c>
      <c r="I22" s="8">
        <f t="shared" si="10"/>
        <v>0.315537141166025</v>
      </c>
      <c r="J22" s="8">
        <f t="shared" si="10"/>
        <v>0.759277892867712</v>
      </c>
      <c r="K22" s="8">
        <f t="shared" si="10"/>
        <v>1.11494525007399</v>
      </c>
      <c r="L22" s="8">
        <f t="shared" si="10"/>
        <v>0.815034033737792</v>
      </c>
      <c r="M22" s="8">
        <f t="shared" si="10"/>
        <v>0.495057709381474</v>
      </c>
      <c r="N22" s="8">
        <f>N15/$G$3</f>
        <v>0.51636578869488</v>
      </c>
    </row>
    <row r="23" spans="1:14">
      <c r="A23" s="1">
        <v>21</v>
      </c>
      <c r="B23" t="s">
        <v>31</v>
      </c>
      <c r="C23" s="3" t="s">
        <v>55</v>
      </c>
      <c r="D23" s="4">
        <v>427600</v>
      </c>
      <c r="F23" t="s">
        <v>32</v>
      </c>
      <c r="G23">
        <f t="shared" ref="G23:N23" si="11">AVERAGE(G20:G22)</f>
        <v>1</v>
      </c>
      <c r="H23">
        <f t="shared" si="11"/>
        <v>0.75969221663214</v>
      </c>
      <c r="I23">
        <f t="shared" si="11"/>
        <v>0.827049422906185</v>
      </c>
      <c r="J23">
        <f t="shared" si="11"/>
        <v>0.691032849955608</v>
      </c>
      <c r="K23">
        <f t="shared" si="11"/>
        <v>1.69576797869192</v>
      </c>
      <c r="L23">
        <f t="shared" si="11"/>
        <v>0.91044687777449</v>
      </c>
      <c r="M23">
        <f t="shared" si="11"/>
        <v>0.608049718851731</v>
      </c>
      <c r="N23">
        <f t="shared" si="11"/>
        <v>0.5924237940219</v>
      </c>
    </row>
    <row r="24" spans="1:14">
      <c r="A24" s="1">
        <v>22</v>
      </c>
      <c r="B24" t="s">
        <v>33</v>
      </c>
      <c r="C24" s="3" t="s">
        <v>55</v>
      </c>
      <c r="D24" s="4">
        <v>399700</v>
      </c>
      <c r="E24" s="12"/>
      <c r="F24" t="s">
        <v>34</v>
      </c>
      <c r="G24">
        <f t="shared" ref="G24:N24" si="12">_xlfn.STDEV.S(G20:G22)</f>
        <v>0.226374619395498</v>
      </c>
      <c r="H24">
        <f t="shared" si="12"/>
        <v>0.478864592752463</v>
      </c>
      <c r="I24">
        <f t="shared" si="12"/>
        <v>0.461658125671466</v>
      </c>
      <c r="J24">
        <f t="shared" si="12"/>
        <v>0.275863878266536</v>
      </c>
      <c r="K24">
        <f t="shared" si="12"/>
        <v>0.944870121772571</v>
      </c>
      <c r="L24">
        <f t="shared" si="12"/>
        <v>0.132594332208799</v>
      </c>
      <c r="M24">
        <f t="shared" si="12"/>
        <v>0.0979586552425402</v>
      </c>
      <c r="N24">
        <f t="shared" si="12"/>
        <v>0.10307539930019</v>
      </c>
    </row>
    <row r="25" spans="1:5">
      <c r="A25" s="1">
        <v>23</v>
      </c>
      <c r="B25" t="s">
        <v>35</v>
      </c>
      <c r="C25" s="3" t="s">
        <v>55</v>
      </c>
      <c r="D25" s="4">
        <v>310400</v>
      </c>
      <c r="E25" s="12"/>
    </row>
    <row r="26" spans="1:5">
      <c r="A26" s="1">
        <v>24</v>
      </c>
      <c r="B26" t="s">
        <v>36</v>
      </c>
      <c r="C26" s="3" t="s">
        <v>55</v>
      </c>
      <c r="D26" s="4">
        <v>290800</v>
      </c>
      <c r="E26" s="12"/>
    </row>
    <row r="27" spans="3:4">
      <c r="C27" s="17"/>
      <c r="D27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E1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19" width="10.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37</v>
      </c>
      <c r="D2" s="15">
        <v>2198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51880327594852</v>
      </c>
      <c r="R2">
        <f t="shared" si="0"/>
        <v>0.597777034932308</v>
      </c>
      <c r="S2">
        <f t="shared" si="0"/>
        <v>0.788734748453953</v>
      </c>
    </row>
    <row r="3" spans="1:19">
      <c r="A3" s="1">
        <v>2</v>
      </c>
      <c r="B3" t="s">
        <v>10</v>
      </c>
      <c r="C3" s="1" t="s">
        <v>37</v>
      </c>
      <c r="D3" s="15">
        <v>22390</v>
      </c>
      <c r="F3" t="s">
        <v>9</v>
      </c>
      <c r="G3" s="5">
        <f>AVERAGE(D2:D4)</f>
        <v>19943.3333333333</v>
      </c>
      <c r="H3" s="5">
        <f>AVERAGE(D8:D10)</f>
        <v>30290</v>
      </c>
      <c r="I3" s="5">
        <f>AVERAGE(D14:D16)</f>
        <v>11921.6666666667</v>
      </c>
      <c r="J3" s="5">
        <f>AVERAGE(D21:D23)</f>
        <v>15730</v>
      </c>
      <c r="O3" s="10" t="s">
        <v>11</v>
      </c>
      <c r="P3" s="10">
        <f t="shared" ref="P3:S3" si="1">K23</f>
        <v>0.922614073207421</v>
      </c>
      <c r="Q3" s="10">
        <f t="shared" si="1"/>
        <v>1.81661373892696</v>
      </c>
      <c r="R3" s="10">
        <f t="shared" si="1"/>
        <v>1.19939829516965</v>
      </c>
      <c r="S3" s="10">
        <f t="shared" si="1"/>
        <v>1.04195219789403</v>
      </c>
    </row>
    <row r="4" spans="1:10">
      <c r="A4" s="1">
        <v>3</v>
      </c>
      <c r="B4" t="s">
        <v>12</v>
      </c>
      <c r="C4" s="1" t="s">
        <v>37</v>
      </c>
      <c r="D4" s="15">
        <v>15460</v>
      </c>
      <c r="F4" t="s">
        <v>38</v>
      </c>
      <c r="G4" s="5">
        <f>AVERAGE(D5:D7)</f>
        <v>18400</v>
      </c>
      <c r="H4" s="5">
        <f>AVERAGE(D11:D13)</f>
        <v>36229.3333333333</v>
      </c>
      <c r="I4" s="5">
        <f>AVERAGE(D17:D20)</f>
        <v>21427.5</v>
      </c>
      <c r="J4" s="5">
        <f>AVERAGE(D24:D26)</f>
        <v>20780</v>
      </c>
    </row>
    <row r="5" spans="1:4">
      <c r="A5" s="1">
        <v>4</v>
      </c>
      <c r="B5" t="s">
        <v>13</v>
      </c>
      <c r="C5" s="1" t="s">
        <v>37</v>
      </c>
      <c r="D5" s="15">
        <v>10740</v>
      </c>
    </row>
    <row r="6" spans="1:9">
      <c r="A6" s="1">
        <v>5</v>
      </c>
      <c r="B6" t="s">
        <v>14</v>
      </c>
      <c r="C6" s="1" t="s">
        <v>37</v>
      </c>
      <c r="D6" s="15">
        <v>2476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37</v>
      </c>
      <c r="D7" s="15">
        <v>19700</v>
      </c>
      <c r="F7" t="s">
        <v>9</v>
      </c>
      <c r="G7" s="6">
        <f t="shared" ref="G7:I7" si="2">H3/$G$3</f>
        <v>1.51880327594852</v>
      </c>
      <c r="H7" s="6">
        <f t="shared" si="2"/>
        <v>0.597777034932308</v>
      </c>
      <c r="I7" s="6">
        <f t="shared" si="2"/>
        <v>0.788734748453953</v>
      </c>
    </row>
    <row r="8" spans="1:9">
      <c r="A8" s="1">
        <v>7</v>
      </c>
      <c r="B8" t="s">
        <v>16</v>
      </c>
      <c r="C8" s="1" t="s">
        <v>37</v>
      </c>
      <c r="D8" s="15">
        <v>29950</v>
      </c>
      <c r="F8" t="s">
        <v>38</v>
      </c>
      <c r="G8" s="6">
        <f t="shared" ref="G8:I8" si="3">H4/$G$4</f>
        <v>1.96898550724638</v>
      </c>
      <c r="H8" s="6">
        <f t="shared" si="3"/>
        <v>1.16453804347826</v>
      </c>
      <c r="I8" s="6">
        <f t="shared" si="3"/>
        <v>1.12934782608696</v>
      </c>
    </row>
    <row r="9" spans="1:4">
      <c r="A9" s="1">
        <v>8</v>
      </c>
      <c r="B9" t="s">
        <v>18</v>
      </c>
      <c r="C9" s="1" t="s">
        <v>37</v>
      </c>
      <c r="D9" s="15">
        <v>32780</v>
      </c>
    </row>
    <row r="10" spans="1:4">
      <c r="A10" s="1">
        <v>9</v>
      </c>
      <c r="B10" t="s">
        <v>19</v>
      </c>
      <c r="C10" s="1" t="s">
        <v>37</v>
      </c>
      <c r="D10" s="15">
        <v>28140</v>
      </c>
    </row>
    <row r="11" spans="1:14">
      <c r="A11" s="1">
        <v>10</v>
      </c>
      <c r="B11" t="s">
        <v>20</v>
      </c>
      <c r="C11" s="1" t="s">
        <v>37</v>
      </c>
      <c r="D11" s="15">
        <v>3206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37</v>
      </c>
      <c r="D12" s="15">
        <v>3685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37</v>
      </c>
      <c r="D13" s="15">
        <v>39778</v>
      </c>
      <c r="F13">
        <v>1</v>
      </c>
      <c r="G13" s="5">
        <f>D2</f>
        <v>21980</v>
      </c>
      <c r="H13" s="5">
        <f t="shared" ref="H13:H15" si="4">D8</f>
        <v>29950</v>
      </c>
      <c r="I13" s="5">
        <f t="shared" ref="I13:I15" si="5">D14</f>
        <v>18720</v>
      </c>
      <c r="J13" s="5">
        <f>D21</f>
        <v>13770</v>
      </c>
      <c r="K13" s="5">
        <f t="shared" ref="K13:K15" si="6">D5</f>
        <v>10740</v>
      </c>
      <c r="L13" s="5">
        <f t="shared" ref="L13:L15" si="7">D11</f>
        <v>32060</v>
      </c>
      <c r="M13" s="5">
        <f>D18</f>
        <v>26420</v>
      </c>
      <c r="N13" s="5">
        <f t="shared" ref="N13:N14" si="8">D24</f>
        <v>19210</v>
      </c>
    </row>
    <row r="14" spans="1:14">
      <c r="A14" s="1">
        <v>13</v>
      </c>
      <c r="B14" t="s">
        <v>23</v>
      </c>
      <c r="C14" s="1" t="s">
        <v>37</v>
      </c>
      <c r="D14" s="15">
        <v>18720</v>
      </c>
      <c r="F14">
        <v>2</v>
      </c>
      <c r="G14" s="5">
        <f>D3</f>
        <v>22390</v>
      </c>
      <c r="H14" s="5">
        <f t="shared" si="4"/>
        <v>32780</v>
      </c>
      <c r="I14" s="5">
        <f t="shared" si="5"/>
        <v>10450</v>
      </c>
      <c r="J14" s="5">
        <f>D22</f>
        <v>19500</v>
      </c>
      <c r="K14" s="5">
        <f t="shared" si="6"/>
        <v>24760</v>
      </c>
      <c r="L14" s="5">
        <f t="shared" si="7"/>
        <v>36850</v>
      </c>
      <c r="M14" s="5">
        <f>D19</f>
        <v>24080</v>
      </c>
      <c r="N14" s="5">
        <f t="shared" si="8"/>
        <v>22350</v>
      </c>
    </row>
    <row r="15" spans="1:14">
      <c r="A15" s="1">
        <v>14</v>
      </c>
      <c r="B15" t="s">
        <v>24</v>
      </c>
      <c r="C15" s="1" t="s">
        <v>37</v>
      </c>
      <c r="D15" s="15">
        <v>10450</v>
      </c>
      <c r="F15">
        <v>3</v>
      </c>
      <c r="G15" s="5">
        <f>D4</f>
        <v>15460</v>
      </c>
      <c r="H15" s="5">
        <f t="shared" si="4"/>
        <v>28140</v>
      </c>
      <c r="I15" s="5">
        <f t="shared" si="5"/>
        <v>6595</v>
      </c>
      <c r="J15" s="5">
        <f>D23</f>
        <v>13920</v>
      </c>
      <c r="K15" s="5">
        <f t="shared" si="6"/>
        <v>19700</v>
      </c>
      <c r="L15" s="5">
        <f t="shared" si="7"/>
        <v>39778</v>
      </c>
      <c r="M15" s="5">
        <f>D20</f>
        <v>21260</v>
      </c>
      <c r="N15" s="5"/>
    </row>
    <row r="16" spans="1:4">
      <c r="A16" s="1">
        <v>15</v>
      </c>
      <c r="B16" t="s">
        <v>25</v>
      </c>
      <c r="C16" s="1" t="s">
        <v>37</v>
      </c>
      <c r="D16" s="15">
        <v>6595</v>
      </c>
    </row>
    <row r="17" spans="1:4">
      <c r="A17" s="1">
        <v>16</v>
      </c>
      <c r="B17" t="s">
        <v>26</v>
      </c>
      <c r="C17" s="1" t="s">
        <v>37</v>
      </c>
      <c r="D17" s="15">
        <v>13950</v>
      </c>
    </row>
    <row r="18" spans="1:14">
      <c r="A18" s="1">
        <v>16</v>
      </c>
      <c r="B18" t="s">
        <v>26</v>
      </c>
      <c r="C18" s="1" t="s">
        <v>37</v>
      </c>
      <c r="D18" s="15">
        <v>2642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37</v>
      </c>
      <c r="D19" s="15">
        <v>2408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37</v>
      </c>
      <c r="D20" s="15">
        <v>21260</v>
      </c>
      <c r="F20">
        <v>1</v>
      </c>
      <c r="G20" s="8">
        <f t="shared" ref="G20:N20" si="9">G13/$G$3</f>
        <v>1.1021226809293</v>
      </c>
      <c r="H20" s="8">
        <f t="shared" si="9"/>
        <v>1.50175497242186</v>
      </c>
      <c r="I20" s="8">
        <f t="shared" si="9"/>
        <v>0.938659535350159</v>
      </c>
      <c r="J20" s="8">
        <f t="shared" si="9"/>
        <v>0.690456292829684</v>
      </c>
      <c r="K20" s="8">
        <f t="shared" si="9"/>
        <v>0.538525823165636</v>
      </c>
      <c r="L20" s="8">
        <f t="shared" si="9"/>
        <v>1.60755473842554</v>
      </c>
      <c r="M20" s="8">
        <f t="shared" si="9"/>
        <v>1.32475346815979</v>
      </c>
      <c r="N20" s="8">
        <f t="shared" si="9"/>
        <v>0.963229149256226</v>
      </c>
    </row>
    <row r="21" spans="1:14">
      <c r="A21" s="1">
        <v>19</v>
      </c>
      <c r="B21" t="s">
        <v>29</v>
      </c>
      <c r="C21" s="1" t="s">
        <v>37</v>
      </c>
      <c r="D21" s="15">
        <v>13770</v>
      </c>
      <c r="F21">
        <v>2</v>
      </c>
      <c r="G21" s="8">
        <f t="shared" ref="G21:N21" si="10">G14/$G$3</f>
        <v>1.12268092929968</v>
      </c>
      <c r="H21" s="8">
        <f t="shared" si="10"/>
        <v>1.6436570282467</v>
      </c>
      <c r="I21" s="8">
        <f t="shared" si="10"/>
        <v>0.52398462309878</v>
      </c>
      <c r="J21" s="8">
        <f t="shared" si="10"/>
        <v>0.977770349323082</v>
      </c>
      <c r="K21" s="8">
        <f t="shared" si="10"/>
        <v>1.24151763329433</v>
      </c>
      <c r="L21" s="8">
        <f t="shared" si="10"/>
        <v>1.84773524987464</v>
      </c>
      <c r="M21" s="8">
        <f t="shared" si="10"/>
        <v>1.20742102624102</v>
      </c>
      <c r="N21" s="8">
        <f t="shared" si="10"/>
        <v>1.12067524653184</v>
      </c>
    </row>
    <row r="22" spans="1:14">
      <c r="A22" s="1">
        <v>20</v>
      </c>
      <c r="B22" t="s">
        <v>30</v>
      </c>
      <c r="C22" s="1" t="s">
        <v>37</v>
      </c>
      <c r="D22" s="15">
        <v>19500</v>
      </c>
      <c r="F22">
        <v>3</v>
      </c>
      <c r="G22" s="8">
        <f t="shared" ref="G22:M22" si="11">G15/$G$3</f>
        <v>0.775196389771018</v>
      </c>
      <c r="H22" s="8">
        <f t="shared" si="11"/>
        <v>1.410997827177</v>
      </c>
      <c r="I22" s="8">
        <f t="shared" si="11"/>
        <v>0.330686946347986</v>
      </c>
      <c r="J22" s="8">
        <f t="shared" si="11"/>
        <v>0.697977603209093</v>
      </c>
      <c r="K22" s="8">
        <f t="shared" si="11"/>
        <v>0.987798763162293</v>
      </c>
      <c r="L22" s="8">
        <f t="shared" si="11"/>
        <v>1.9945512284807</v>
      </c>
      <c r="M22" s="8">
        <f t="shared" si="11"/>
        <v>1.06602039110814</v>
      </c>
      <c r="N22" s="8"/>
    </row>
    <row r="23" spans="1:14">
      <c r="A23" s="1">
        <v>21</v>
      </c>
      <c r="B23" t="s">
        <v>31</v>
      </c>
      <c r="C23" s="1" t="s">
        <v>37</v>
      </c>
      <c r="D23" s="15">
        <v>13920</v>
      </c>
      <c r="F23" t="s">
        <v>32</v>
      </c>
      <c r="G23">
        <f t="shared" ref="G23:N23" si="12">AVERAGE(G20:G22)</f>
        <v>1</v>
      </c>
      <c r="H23">
        <f t="shared" si="12"/>
        <v>1.51880327594852</v>
      </c>
      <c r="I23">
        <f t="shared" si="12"/>
        <v>0.597777034932308</v>
      </c>
      <c r="J23">
        <f t="shared" si="12"/>
        <v>0.788734748453953</v>
      </c>
      <c r="K23">
        <f t="shared" si="12"/>
        <v>0.922614073207421</v>
      </c>
      <c r="L23">
        <f t="shared" si="12"/>
        <v>1.81661373892696</v>
      </c>
      <c r="M23">
        <f t="shared" si="12"/>
        <v>1.19939829516965</v>
      </c>
      <c r="N23">
        <f t="shared" si="12"/>
        <v>1.04195219789403</v>
      </c>
    </row>
    <row r="24" spans="1:14">
      <c r="A24" s="1">
        <v>22</v>
      </c>
      <c r="B24" t="s">
        <v>33</v>
      </c>
      <c r="C24" s="1" t="s">
        <v>37</v>
      </c>
      <c r="D24" s="15">
        <v>19210</v>
      </c>
      <c r="F24" t="s">
        <v>34</v>
      </c>
      <c r="G24">
        <f t="shared" ref="G24:N24" si="13">_xlfn.STDEV.S(G20:G22)</f>
        <v>0.19495681001956</v>
      </c>
      <c r="H24">
        <f t="shared" si="13"/>
        <v>0.117262779476057</v>
      </c>
      <c r="I24">
        <f t="shared" si="13"/>
        <v>0.310631062963217</v>
      </c>
      <c r="J24">
        <f t="shared" si="13"/>
        <v>0.163752820813629</v>
      </c>
      <c r="K24">
        <f t="shared" si="13"/>
        <v>0.356000216475201</v>
      </c>
      <c r="L24">
        <f t="shared" si="13"/>
        <v>0.195366276930034</v>
      </c>
      <c r="M24">
        <f t="shared" si="13"/>
        <v>0.129552979319412</v>
      </c>
      <c r="N24">
        <f t="shared" si="13"/>
        <v>0.111331203054944</v>
      </c>
    </row>
    <row r="25" spans="1:4">
      <c r="A25" s="1">
        <v>23</v>
      </c>
      <c r="B25" t="s">
        <v>35</v>
      </c>
      <c r="C25" s="1" t="s">
        <v>37</v>
      </c>
      <c r="D25" s="15">
        <v>22350</v>
      </c>
    </row>
    <row r="26" spans="1:4">
      <c r="A26" s="1">
        <v>24</v>
      </c>
      <c r="B26" t="s">
        <v>36</v>
      </c>
      <c r="C26" s="1" t="s">
        <v>37</v>
      </c>
      <c r="D26" s="15"/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"/>
  <sheetViews>
    <sheetView workbookViewId="0">
      <selection activeCell="G20" sqref="G20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6</v>
      </c>
      <c r="D2" s="4">
        <v>1405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567544080957587</v>
      </c>
      <c r="R2">
        <f t="shared" si="0"/>
        <v>1.17904297367757</v>
      </c>
      <c r="S2">
        <f t="shared" si="0"/>
        <v>0.459787514366608</v>
      </c>
    </row>
    <row r="3" spans="1:19">
      <c r="A3" s="1">
        <v>2</v>
      </c>
      <c r="B3" t="s">
        <v>10</v>
      </c>
      <c r="C3" s="3" t="s">
        <v>56</v>
      </c>
      <c r="D3" s="4">
        <v>1254000</v>
      </c>
      <c r="F3" t="s">
        <v>9</v>
      </c>
      <c r="G3" s="5">
        <f>AVERAGE(D2:D4)</f>
        <v>1189100</v>
      </c>
      <c r="H3" s="5">
        <f>AVERAGE(D8:D10)</f>
        <v>674866.666666667</v>
      </c>
      <c r="I3" s="5">
        <f>AVERAGE(D14:D16)</f>
        <v>1402000</v>
      </c>
      <c r="J3" s="5">
        <f>AVERAGE(D21:D23)</f>
        <v>546733.333333333</v>
      </c>
      <c r="O3" s="10" t="s">
        <v>11</v>
      </c>
      <c r="P3" s="10">
        <f t="shared" ref="P3:S3" si="1">K23</f>
        <v>0.638381969556808</v>
      </c>
      <c r="Q3" s="10">
        <f t="shared" si="1"/>
        <v>0.297956437641914</v>
      </c>
      <c r="R3" s="10">
        <f t="shared" si="1"/>
        <v>1.38508115381381</v>
      </c>
      <c r="S3" s="10">
        <f t="shared" si="1"/>
        <v>0.401564208224708</v>
      </c>
    </row>
    <row r="4" spans="1:10">
      <c r="A4" s="1">
        <v>3</v>
      </c>
      <c r="B4" t="s">
        <v>12</v>
      </c>
      <c r="C4" s="3" t="s">
        <v>56</v>
      </c>
      <c r="D4" s="4">
        <v>908300</v>
      </c>
      <c r="F4" t="s">
        <v>38</v>
      </c>
      <c r="G4" s="5">
        <f>AVERAGE(D5:D7)</f>
        <v>759100</v>
      </c>
      <c r="H4" s="5">
        <f>AVERAGE(D11:D13)</f>
        <v>354300</v>
      </c>
      <c r="I4" s="5">
        <f>AVERAGE(D17:D20)</f>
        <v>1782500</v>
      </c>
      <c r="J4" s="5">
        <f>AVERAGE(D24:D26)</f>
        <v>477500</v>
      </c>
    </row>
    <row r="5" spans="1:4">
      <c r="A5" s="1">
        <v>4</v>
      </c>
      <c r="B5" t="s">
        <v>13</v>
      </c>
      <c r="C5" s="3" t="s">
        <v>56</v>
      </c>
      <c r="D5" s="4">
        <v>949200</v>
      </c>
    </row>
    <row r="6" spans="1:9">
      <c r="A6" s="1">
        <v>5</v>
      </c>
      <c r="B6" t="s">
        <v>14</v>
      </c>
      <c r="C6" s="3" t="s">
        <v>56</v>
      </c>
      <c r="D6" s="4">
        <v>8392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6</v>
      </c>
      <c r="D7" s="4">
        <v>488900</v>
      </c>
      <c r="F7" t="s">
        <v>9</v>
      </c>
      <c r="G7" s="6">
        <f t="shared" ref="G7:I7" si="2">H3/$G$3</f>
        <v>0.567544080957587</v>
      </c>
      <c r="H7" s="6">
        <f t="shared" si="2"/>
        <v>1.17904297367757</v>
      </c>
      <c r="I7" s="6">
        <f t="shared" si="2"/>
        <v>0.459787514366608</v>
      </c>
    </row>
    <row r="8" spans="1:9">
      <c r="A8" s="1">
        <v>7</v>
      </c>
      <c r="B8" t="s">
        <v>16</v>
      </c>
      <c r="C8" s="3" t="s">
        <v>56</v>
      </c>
      <c r="D8" s="4">
        <v>643300</v>
      </c>
      <c r="F8" t="s">
        <v>38</v>
      </c>
      <c r="G8" s="6">
        <f t="shared" ref="G8:I8" si="3">H4/$G$4</f>
        <v>0.466736925306284</v>
      </c>
      <c r="H8" s="6">
        <f t="shared" si="3"/>
        <v>2.34817547095244</v>
      </c>
      <c r="I8" s="6">
        <f t="shared" si="3"/>
        <v>0.629034382821763</v>
      </c>
    </row>
    <row r="9" spans="1:4">
      <c r="A9" s="1">
        <v>8</v>
      </c>
      <c r="B9" t="s">
        <v>18</v>
      </c>
      <c r="C9" s="3" t="s">
        <v>56</v>
      </c>
      <c r="D9" s="4">
        <v>667300</v>
      </c>
    </row>
    <row r="10" spans="1:4">
      <c r="A10" s="1">
        <v>9</v>
      </c>
      <c r="B10" t="s">
        <v>19</v>
      </c>
      <c r="C10" s="3" t="s">
        <v>56</v>
      </c>
      <c r="D10" s="4">
        <v>714000</v>
      </c>
    </row>
    <row r="11" spans="1:14">
      <c r="A11" s="1">
        <v>10</v>
      </c>
      <c r="B11" t="s">
        <v>20</v>
      </c>
      <c r="C11" s="3" t="s">
        <v>56</v>
      </c>
      <c r="D11" s="4">
        <v>3342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6</v>
      </c>
      <c r="D12" s="4">
        <v>3901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6</v>
      </c>
      <c r="D13" s="4">
        <v>338600</v>
      </c>
      <c r="E13" s="12"/>
      <c r="F13">
        <v>1</v>
      </c>
      <c r="G13" s="5">
        <f>D2</f>
        <v>1405000</v>
      </c>
      <c r="H13" s="5">
        <f t="shared" ref="H13:H15" si="4">D8</f>
        <v>643300</v>
      </c>
      <c r="I13" s="5">
        <f t="shared" ref="I13:I15" si="5">D14</f>
        <v>1598000</v>
      </c>
      <c r="J13" s="5">
        <f t="shared" ref="J13:J15" si="6">D21</f>
        <v>557300</v>
      </c>
      <c r="K13" s="5">
        <f t="shared" ref="K13:K15" si="7">D5</f>
        <v>949200</v>
      </c>
      <c r="L13" s="5">
        <f t="shared" ref="L13:L15" si="8">D11</f>
        <v>334200</v>
      </c>
      <c r="M13" s="5">
        <f t="shared" ref="M13:M15" si="9">D18</f>
        <v>2132000</v>
      </c>
      <c r="N13" s="5">
        <f>D24</f>
        <v>469200</v>
      </c>
    </row>
    <row r="14" spans="1:14">
      <c r="A14" s="1">
        <v>13</v>
      </c>
      <c r="B14" t="s">
        <v>23</v>
      </c>
      <c r="C14" s="3" t="s">
        <v>56</v>
      </c>
      <c r="D14" s="4">
        <v>1598000</v>
      </c>
      <c r="F14">
        <v>2</v>
      </c>
      <c r="G14" s="5">
        <f>D3</f>
        <v>1254000</v>
      </c>
      <c r="H14" s="5">
        <f t="shared" si="4"/>
        <v>667300</v>
      </c>
      <c r="I14" s="5">
        <f t="shared" si="5"/>
        <v>1221000</v>
      </c>
      <c r="J14" s="5">
        <f t="shared" si="6"/>
        <v>523900</v>
      </c>
      <c r="K14" s="5">
        <f t="shared" si="7"/>
        <v>839200</v>
      </c>
      <c r="L14" s="5">
        <f t="shared" si="8"/>
        <v>390100</v>
      </c>
      <c r="M14" s="5">
        <f t="shared" si="9"/>
        <v>1365000</v>
      </c>
      <c r="N14" s="5">
        <f>D25</f>
        <v>506400</v>
      </c>
    </row>
    <row r="15" spans="1:14">
      <c r="A15" s="1">
        <v>14</v>
      </c>
      <c r="B15" t="s">
        <v>24</v>
      </c>
      <c r="C15" s="3" t="s">
        <v>56</v>
      </c>
      <c r="D15" s="4">
        <v>1221000</v>
      </c>
      <c r="F15">
        <v>3</v>
      </c>
      <c r="G15" s="5">
        <f>D4</f>
        <v>908300</v>
      </c>
      <c r="H15" s="5">
        <f t="shared" si="4"/>
        <v>714000</v>
      </c>
      <c r="I15" s="5">
        <f t="shared" si="5"/>
        <v>1387000</v>
      </c>
      <c r="J15" s="5">
        <f t="shared" si="6"/>
        <v>559000</v>
      </c>
      <c r="K15" s="5">
        <f t="shared" si="7"/>
        <v>488900</v>
      </c>
      <c r="L15" s="5">
        <f t="shared" si="8"/>
        <v>338600</v>
      </c>
      <c r="M15" s="5">
        <f t="shared" si="9"/>
        <v>1444000</v>
      </c>
      <c r="N15" s="5">
        <f>D26</f>
        <v>456900</v>
      </c>
    </row>
    <row r="16" spans="1:4">
      <c r="A16" s="1">
        <v>15</v>
      </c>
      <c r="B16" t="s">
        <v>25</v>
      </c>
      <c r="C16" s="3" t="s">
        <v>56</v>
      </c>
      <c r="D16" s="4">
        <v>1387000</v>
      </c>
    </row>
    <row r="17" spans="1:4">
      <c r="A17" s="1">
        <v>16</v>
      </c>
      <c r="B17" t="s">
        <v>26</v>
      </c>
      <c r="C17" s="3" t="s">
        <v>56</v>
      </c>
      <c r="D17" s="4">
        <v>2189000</v>
      </c>
    </row>
    <row r="18" spans="1:14">
      <c r="A18" s="1">
        <v>16</v>
      </c>
      <c r="B18" t="s">
        <v>26</v>
      </c>
      <c r="C18" s="3" t="s">
        <v>56</v>
      </c>
      <c r="D18" s="4">
        <v>2132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56</v>
      </c>
      <c r="D19" s="4">
        <v>1365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56</v>
      </c>
      <c r="D20" s="4">
        <v>1444000</v>
      </c>
      <c r="F20">
        <v>1</v>
      </c>
      <c r="G20" s="8">
        <f t="shared" ref="G20:N22" si="10">G13/$G$3</f>
        <v>1.18156589016904</v>
      </c>
      <c r="H20" s="8">
        <f t="shared" si="10"/>
        <v>0.540997392986292</v>
      </c>
      <c r="I20" s="8">
        <f t="shared" si="10"/>
        <v>1.34387351778656</v>
      </c>
      <c r="J20" s="8">
        <f t="shared" si="10"/>
        <v>0.468673786897654</v>
      </c>
      <c r="K20" s="8">
        <f t="shared" si="10"/>
        <v>0.798250777899252</v>
      </c>
      <c r="L20" s="8">
        <f t="shared" si="10"/>
        <v>0.281052897149104</v>
      </c>
      <c r="M20" s="8">
        <f>M13/$G$3</f>
        <v>1.79295265326718</v>
      </c>
      <c r="N20" s="8">
        <f>N13/$G$3</f>
        <v>0.39458413926499</v>
      </c>
    </row>
    <row r="21" spans="1:14">
      <c r="A21" s="1">
        <v>19</v>
      </c>
      <c r="B21" t="s">
        <v>29</v>
      </c>
      <c r="C21" s="3" t="s">
        <v>56</v>
      </c>
      <c r="D21" s="4">
        <v>557300</v>
      </c>
      <c r="F21">
        <v>2</v>
      </c>
      <c r="G21" s="8">
        <f t="shared" si="10"/>
        <v>1.05457909343201</v>
      </c>
      <c r="H21" s="8">
        <f t="shared" si="10"/>
        <v>0.561180724918005</v>
      </c>
      <c r="I21" s="8">
        <f t="shared" si="10"/>
        <v>1.0268270120259</v>
      </c>
      <c r="J21" s="8">
        <f t="shared" si="10"/>
        <v>0.44058531662602</v>
      </c>
      <c r="K21" s="8">
        <f t="shared" si="10"/>
        <v>0.7057438398789</v>
      </c>
      <c r="L21" s="8">
        <f t="shared" si="10"/>
        <v>0.328063241106719</v>
      </c>
      <c r="M21" s="8">
        <f t="shared" si="10"/>
        <v>1.14792700361618</v>
      </c>
      <c r="N21" s="8">
        <f t="shared" si="10"/>
        <v>0.425868303759146</v>
      </c>
    </row>
    <row r="22" spans="1:14">
      <c r="A22" s="1">
        <v>20</v>
      </c>
      <c r="B22" t="s">
        <v>30</v>
      </c>
      <c r="C22" s="3" t="s">
        <v>56</v>
      </c>
      <c r="D22" s="4">
        <v>523900</v>
      </c>
      <c r="F22">
        <v>3</v>
      </c>
      <c r="G22" s="8">
        <f t="shared" si="10"/>
        <v>0.763855016398957</v>
      </c>
      <c r="H22" s="8">
        <f>H15/$G$3</f>
        <v>0.600454124968464</v>
      </c>
      <c r="I22" s="8">
        <f t="shared" si="10"/>
        <v>1.16642839122025</v>
      </c>
      <c r="J22" s="8">
        <f t="shared" si="10"/>
        <v>0.47010343957615</v>
      </c>
      <c r="K22" s="8">
        <f t="shared" si="10"/>
        <v>0.411151290892271</v>
      </c>
      <c r="L22" s="8">
        <f t="shared" si="10"/>
        <v>0.284753174669918</v>
      </c>
      <c r="M22" s="8">
        <f t="shared" si="10"/>
        <v>1.21436380455807</v>
      </c>
      <c r="N22" s="8">
        <f>N15/$G$3</f>
        <v>0.384240181649987</v>
      </c>
    </row>
    <row r="23" spans="1:14">
      <c r="A23" s="1">
        <v>21</v>
      </c>
      <c r="B23" t="s">
        <v>31</v>
      </c>
      <c r="C23" s="3" t="s">
        <v>56</v>
      </c>
      <c r="D23" s="4">
        <v>559000</v>
      </c>
      <c r="F23" t="s">
        <v>32</v>
      </c>
      <c r="G23">
        <f t="shared" ref="G23:N23" si="11">AVERAGE(G20:G22)</f>
        <v>1</v>
      </c>
      <c r="H23">
        <f t="shared" si="11"/>
        <v>0.567544080957587</v>
      </c>
      <c r="I23">
        <f t="shared" si="11"/>
        <v>1.17904297367757</v>
      </c>
      <c r="J23">
        <f t="shared" si="11"/>
        <v>0.459787514366608</v>
      </c>
      <c r="K23">
        <f t="shared" si="11"/>
        <v>0.638381969556808</v>
      </c>
      <c r="L23">
        <f t="shared" si="11"/>
        <v>0.297956437641914</v>
      </c>
      <c r="M23">
        <f t="shared" si="11"/>
        <v>1.38508115381381</v>
      </c>
      <c r="N23">
        <f t="shared" si="11"/>
        <v>0.401564208224708</v>
      </c>
    </row>
    <row r="24" spans="1:14">
      <c r="A24" s="1">
        <v>22</v>
      </c>
      <c r="B24" t="s">
        <v>33</v>
      </c>
      <c r="C24" s="3" t="s">
        <v>56</v>
      </c>
      <c r="D24" s="4">
        <v>469200</v>
      </c>
      <c r="E24" s="12"/>
      <c r="F24" t="s">
        <v>34</v>
      </c>
      <c r="G24">
        <f t="shared" ref="G24:N24" si="12">_xlfn.STDEV.S(G20:G22)</f>
        <v>0.214137226087235</v>
      </c>
      <c r="H24">
        <f t="shared" si="12"/>
        <v>0.0302348304041018</v>
      </c>
      <c r="I24">
        <f t="shared" si="12"/>
        <v>0.15889923685056</v>
      </c>
      <c r="J24">
        <f t="shared" si="12"/>
        <v>0.0166449474389909</v>
      </c>
      <c r="K24">
        <f t="shared" si="12"/>
        <v>0.202150239649214</v>
      </c>
      <c r="L24">
        <f t="shared" si="12"/>
        <v>0.0261388164342625</v>
      </c>
      <c r="M24">
        <f t="shared" si="12"/>
        <v>0.354785614392132</v>
      </c>
      <c r="N24">
        <f t="shared" si="12"/>
        <v>0.0216740895909276</v>
      </c>
    </row>
    <row r="25" spans="1:5">
      <c r="A25" s="1">
        <v>23</v>
      </c>
      <c r="B25" t="s">
        <v>35</v>
      </c>
      <c r="C25" s="3" t="s">
        <v>56</v>
      </c>
      <c r="D25" s="4">
        <v>506400</v>
      </c>
      <c r="E25" s="12"/>
    </row>
    <row r="26" spans="1:5">
      <c r="A26" s="1">
        <v>24</v>
      </c>
      <c r="B26" t="s">
        <v>36</v>
      </c>
      <c r="C26" s="3" t="s">
        <v>56</v>
      </c>
      <c r="D26" s="4">
        <v>456900</v>
      </c>
      <c r="E26" s="12"/>
    </row>
    <row r="27" spans="3:4">
      <c r="C27" s="17"/>
      <c r="D27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3"/>
  <sheetViews>
    <sheetView topLeftCell="D1" workbookViewId="0">
      <selection activeCell="P1" sqref="P1:P3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style="5" customWidth="1"/>
    <col min="5" max="5" width="10.3333333333333" customWidth="1"/>
    <col min="6" max="16" width="10.5583333333333" customWidth="1"/>
    <col min="17" max="17" width="10.5583333333333" style="5" customWidth="1"/>
    <col min="18" max="19" width="10.5583333333333" customWidth="1"/>
  </cols>
  <sheetData>
    <row r="1" spans="1:19">
      <c r="A1" s="1" t="s">
        <v>0</v>
      </c>
      <c r="B1" s="1"/>
      <c r="C1" s="1" t="s">
        <v>1</v>
      </c>
      <c r="D1" s="15" t="s">
        <v>2</v>
      </c>
      <c r="P1" t="s">
        <v>3</v>
      </c>
      <c r="Q1" s="5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57</v>
      </c>
      <c r="D2" s="4">
        <v>79872000</v>
      </c>
      <c r="E2" s="5">
        <v>79872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" si="0">G23</f>
        <v>1</v>
      </c>
      <c r="Q2" s="5">
        <f t="shared" ref="P2:S2" si="1">H23</f>
        <v>0.762541806020067</v>
      </c>
      <c r="R2">
        <f t="shared" si="1"/>
        <v>0.82943143812709</v>
      </c>
      <c r="S2">
        <f t="shared" si="1"/>
        <v>0.695652173913043</v>
      </c>
    </row>
    <row r="3" spans="1:19">
      <c r="A3" s="1">
        <v>2</v>
      </c>
      <c r="B3" t="s">
        <v>10</v>
      </c>
      <c r="C3" s="3" t="s">
        <v>57</v>
      </c>
      <c r="D3" s="4">
        <v>50517333.3333333</v>
      </c>
      <c r="E3" s="5">
        <v>50517333.3333333</v>
      </c>
      <c r="F3" t="s">
        <v>9</v>
      </c>
      <c r="G3" s="5">
        <f>AVERAGE(D2:D4)</f>
        <v>68039111.1111111</v>
      </c>
      <c r="H3" s="5">
        <f>AVERAGE(D8:D10)</f>
        <v>51882666.6666667</v>
      </c>
      <c r="I3" s="5">
        <f>AVERAGE(D14:D16)</f>
        <v>56433777.7777778</v>
      </c>
      <c r="J3" s="5">
        <f>AVERAGE(D21:D23)</f>
        <v>47331555.5555556</v>
      </c>
      <c r="O3" s="10" t="s">
        <v>11</v>
      </c>
      <c r="P3" s="10">
        <f t="shared" ref="P3" si="2">K23</f>
        <v>1.70234113712375</v>
      </c>
      <c r="Q3" s="16">
        <f t="shared" ref="P3:S3" si="3">L23</f>
        <v>0.91304347826087</v>
      </c>
      <c r="R3" s="10">
        <f t="shared" si="3"/>
        <v>0.615384615384615</v>
      </c>
      <c r="S3" s="10">
        <f t="shared" si="3"/>
        <v>0.595317725752508</v>
      </c>
    </row>
    <row r="4" spans="1:10">
      <c r="A4" s="1">
        <v>3</v>
      </c>
      <c r="B4" t="s">
        <v>12</v>
      </c>
      <c r="C4" s="3" t="s">
        <v>57</v>
      </c>
      <c r="D4" s="4">
        <v>73728000</v>
      </c>
      <c r="E4" s="5">
        <v>73728000</v>
      </c>
      <c r="F4" t="s">
        <v>38</v>
      </c>
      <c r="G4" s="5">
        <f>AVERAGE(D5:D7)</f>
        <v>115825777.777778</v>
      </c>
      <c r="H4" s="5">
        <f>AVERAGE(D11:D13)</f>
        <v>62122666.6666667</v>
      </c>
      <c r="I4" s="5">
        <f>AVERAGE(D17:D20)</f>
        <v>42666666.6666667</v>
      </c>
      <c r="J4" s="5">
        <f>AVERAGE(D24:D26)</f>
        <v>40504888.8888889</v>
      </c>
    </row>
    <row r="5" spans="1:5">
      <c r="A5" s="1">
        <v>4</v>
      </c>
      <c r="B5" t="s">
        <v>13</v>
      </c>
      <c r="C5" s="3" t="s">
        <v>57</v>
      </c>
      <c r="D5" s="4">
        <v>81237333.3333333</v>
      </c>
      <c r="E5" s="5">
        <v>81237333.3333333</v>
      </c>
    </row>
    <row r="6" spans="1:9">
      <c r="A6" s="1">
        <v>5</v>
      </c>
      <c r="B6" t="s">
        <v>14</v>
      </c>
      <c r="C6" s="3" t="s">
        <v>57</v>
      </c>
      <c r="D6" s="4">
        <v>190464000</v>
      </c>
      <c r="E6" s="5">
        <v>190464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57</v>
      </c>
      <c r="D7" s="4">
        <v>75776000</v>
      </c>
      <c r="E7" s="5">
        <v>75776000</v>
      </c>
      <c r="F7" t="s">
        <v>9</v>
      </c>
      <c r="G7" s="6">
        <f t="shared" ref="G7:I7" si="4">H3/$G$3</f>
        <v>0.762541806020067</v>
      </c>
      <c r="H7" s="6">
        <f t="shared" si="4"/>
        <v>0.82943143812709</v>
      </c>
      <c r="I7" s="6">
        <f t="shared" si="4"/>
        <v>0.695652173913043</v>
      </c>
    </row>
    <row r="8" spans="1:9">
      <c r="A8" s="1">
        <v>7</v>
      </c>
      <c r="B8" t="s">
        <v>16</v>
      </c>
      <c r="C8" s="3" t="s">
        <v>57</v>
      </c>
      <c r="D8" s="4">
        <v>46421333.3333333</v>
      </c>
      <c r="E8" s="5">
        <v>46421333.3333333</v>
      </c>
      <c r="F8" t="s">
        <v>38</v>
      </c>
      <c r="G8" s="6">
        <f t="shared" ref="G8:I8" si="5">H4/$G$4</f>
        <v>0.536345776031434</v>
      </c>
      <c r="H8" s="6">
        <f t="shared" si="5"/>
        <v>0.368369351669941</v>
      </c>
      <c r="I8" s="6">
        <f t="shared" si="5"/>
        <v>0.349705304518664</v>
      </c>
    </row>
    <row r="9" spans="1:5">
      <c r="A9" s="1">
        <v>8</v>
      </c>
      <c r="B9" t="s">
        <v>18</v>
      </c>
      <c r="C9" s="3" t="s">
        <v>57</v>
      </c>
      <c r="D9" s="4">
        <v>86698666.6666667</v>
      </c>
      <c r="E9" s="5">
        <v>86698666.6666667</v>
      </c>
    </row>
    <row r="10" spans="1:5">
      <c r="A10" s="1">
        <v>9</v>
      </c>
      <c r="B10" t="s">
        <v>19</v>
      </c>
      <c r="C10" s="3" t="s">
        <v>57</v>
      </c>
      <c r="D10" s="4">
        <v>22528000</v>
      </c>
      <c r="E10" s="5">
        <v>22528000</v>
      </c>
    </row>
    <row r="11" spans="1:14">
      <c r="A11" s="1">
        <v>10</v>
      </c>
      <c r="B11" t="s">
        <v>20</v>
      </c>
      <c r="C11" s="3" t="s">
        <v>57</v>
      </c>
      <c r="D11" s="4">
        <v>72362666.6666667</v>
      </c>
      <c r="E11" s="5">
        <v>72362666.6666667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57</v>
      </c>
      <c r="D12" s="4">
        <v>58026666.6666667</v>
      </c>
      <c r="E12" s="5">
        <v>58026666.6666667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57</v>
      </c>
      <c r="D13" s="4">
        <v>55978666.6666667</v>
      </c>
      <c r="E13" s="5">
        <v>55978666.6666667</v>
      </c>
      <c r="F13">
        <v>1</v>
      </c>
      <c r="G13" s="5">
        <f>D2</f>
        <v>79872000</v>
      </c>
      <c r="H13" s="5">
        <f t="shared" ref="H13:H15" si="6">D8</f>
        <v>46421333.3333333</v>
      </c>
      <c r="I13" s="5">
        <f t="shared" ref="I13:I15" si="7">D14</f>
        <v>64853333.3333333</v>
      </c>
      <c r="J13" s="5">
        <f t="shared" ref="J13:J15" si="8">D21</f>
        <v>63488000</v>
      </c>
      <c r="K13" s="5">
        <f t="shared" ref="K13:K15" si="9">D5</f>
        <v>81237333.3333333</v>
      </c>
      <c r="L13" s="5">
        <f t="shared" ref="L13:L15" si="10">D11</f>
        <v>72362666.6666667</v>
      </c>
      <c r="M13" s="5">
        <f t="shared" ref="M13:M15" si="11">D18</f>
        <v>45738666.6666667</v>
      </c>
      <c r="N13" s="5">
        <f>D24</f>
        <v>48469333.3333333</v>
      </c>
    </row>
    <row r="14" spans="1:14">
      <c r="A14" s="1">
        <v>13</v>
      </c>
      <c r="B14" t="s">
        <v>23</v>
      </c>
      <c r="C14" s="3" t="s">
        <v>57</v>
      </c>
      <c r="D14" s="4">
        <v>64853333.3333333</v>
      </c>
      <c r="E14" s="5">
        <v>64853333.3333333</v>
      </c>
      <c r="F14">
        <v>2</v>
      </c>
      <c r="G14" s="5">
        <f>D3</f>
        <v>50517333.3333333</v>
      </c>
      <c r="H14" s="5">
        <f t="shared" si="6"/>
        <v>86698666.6666667</v>
      </c>
      <c r="I14" s="5">
        <f t="shared" si="7"/>
        <v>82602666.6666667</v>
      </c>
      <c r="J14" s="5">
        <f t="shared" si="8"/>
        <v>26624000</v>
      </c>
      <c r="K14" s="5">
        <f t="shared" si="9"/>
        <v>190464000</v>
      </c>
      <c r="L14" s="5">
        <f t="shared" si="10"/>
        <v>58026666.6666667</v>
      </c>
      <c r="M14" s="5">
        <f t="shared" si="11"/>
        <v>45738666.6666667</v>
      </c>
      <c r="N14" s="5">
        <f>D25</f>
        <v>37546666.6666667</v>
      </c>
    </row>
    <row r="15" spans="1:14">
      <c r="A15" s="1">
        <v>14</v>
      </c>
      <c r="B15" t="s">
        <v>24</v>
      </c>
      <c r="C15" s="3" t="s">
        <v>57</v>
      </c>
      <c r="D15" s="4">
        <v>82602666.6666667</v>
      </c>
      <c r="E15" s="5">
        <v>82602666.6666667</v>
      </c>
      <c r="F15">
        <v>3</v>
      </c>
      <c r="G15" s="5">
        <f>D4</f>
        <v>73728000</v>
      </c>
      <c r="H15" s="5">
        <f t="shared" si="6"/>
        <v>22528000</v>
      </c>
      <c r="I15" s="5">
        <f t="shared" si="7"/>
        <v>21845333.3333333</v>
      </c>
      <c r="J15" s="5">
        <f t="shared" si="8"/>
        <v>51882666.6666667</v>
      </c>
      <c r="K15" s="5">
        <f t="shared" si="9"/>
        <v>75776000</v>
      </c>
      <c r="L15" s="5">
        <f t="shared" si="10"/>
        <v>55978666.6666667</v>
      </c>
      <c r="M15" s="5">
        <f t="shared" si="11"/>
        <v>34133333.3333333</v>
      </c>
      <c r="N15" s="5">
        <f>D26</f>
        <v>35498666.6666667</v>
      </c>
    </row>
    <row r="16" spans="1:5">
      <c r="A16" s="1">
        <v>15</v>
      </c>
      <c r="B16" t="s">
        <v>25</v>
      </c>
      <c r="C16" s="3" t="s">
        <v>57</v>
      </c>
      <c r="D16" s="4">
        <v>21845333.3333333</v>
      </c>
      <c r="E16" s="5">
        <v>21845333.3333333</v>
      </c>
    </row>
    <row r="17" spans="1:5">
      <c r="A17" s="1">
        <v>16</v>
      </c>
      <c r="B17" t="s">
        <v>26</v>
      </c>
      <c r="C17" s="3" t="s">
        <v>57</v>
      </c>
      <c r="D17" s="4">
        <v>45056000</v>
      </c>
      <c r="E17" s="5">
        <v>45056000</v>
      </c>
    </row>
    <row r="18" spans="1:14">
      <c r="A18" s="1">
        <v>16</v>
      </c>
      <c r="B18" t="s">
        <v>26</v>
      </c>
      <c r="C18" s="3" t="s">
        <v>57</v>
      </c>
      <c r="D18" s="4">
        <v>45738666.6666667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8">
      <c r="A19" s="1">
        <v>17</v>
      </c>
      <c r="B19" t="s">
        <v>27</v>
      </c>
      <c r="C19" s="3" t="s">
        <v>57</v>
      </c>
      <c r="D19" s="4">
        <v>45738666.6666667</v>
      </c>
      <c r="E19" s="5">
        <v>45738666.6666667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  <c r="P19" s="13"/>
      <c r="Q19" s="14"/>
      <c r="R19" s="13"/>
    </row>
    <row r="20" spans="1:16">
      <c r="A20" s="1">
        <v>18</v>
      </c>
      <c r="B20" t="s">
        <v>28</v>
      </c>
      <c r="C20" s="3" t="s">
        <v>57</v>
      </c>
      <c r="D20" s="4">
        <v>34133333.3333333</v>
      </c>
      <c r="E20" s="5">
        <v>34133333.3333333</v>
      </c>
      <c r="F20">
        <v>1</v>
      </c>
      <c r="G20" s="8">
        <f t="shared" ref="G20:N22" si="12">G13/$G$3</f>
        <v>1.17391304347826</v>
      </c>
      <c r="H20" s="8">
        <f t="shared" si="12"/>
        <v>0.682274247491639</v>
      </c>
      <c r="I20" s="8">
        <f t="shared" si="12"/>
        <v>0.953177257525084</v>
      </c>
      <c r="J20" s="8">
        <f t="shared" si="12"/>
        <v>0.933110367892977</v>
      </c>
      <c r="K20" s="8">
        <f t="shared" si="12"/>
        <v>1.19397993311037</v>
      </c>
      <c r="L20" s="8">
        <f t="shared" si="12"/>
        <v>1.06354515050167</v>
      </c>
      <c r="M20" s="8">
        <f t="shared" si="12"/>
        <v>0.672240802675585</v>
      </c>
      <c r="N20" s="8">
        <f>N13/$G$3</f>
        <v>0.712374581939799</v>
      </c>
      <c r="P20" s="14"/>
    </row>
    <row r="21" spans="1:16">
      <c r="A21" s="1">
        <v>19</v>
      </c>
      <c r="B21" t="s">
        <v>29</v>
      </c>
      <c r="C21" s="3" t="s">
        <v>57</v>
      </c>
      <c r="D21" s="4">
        <v>63488000</v>
      </c>
      <c r="E21" s="5">
        <v>63488000</v>
      </c>
      <c r="F21">
        <v>2</v>
      </c>
      <c r="G21" s="8">
        <f t="shared" si="12"/>
        <v>0.74247491638796</v>
      </c>
      <c r="H21" s="8">
        <f t="shared" si="12"/>
        <v>1.2742474916388</v>
      </c>
      <c r="I21" s="8">
        <f t="shared" si="12"/>
        <v>1.21404682274247</v>
      </c>
      <c r="J21" s="8">
        <f t="shared" si="12"/>
        <v>0.391304347826087</v>
      </c>
      <c r="K21" s="8">
        <f t="shared" si="12"/>
        <v>2.79933110367893</v>
      </c>
      <c r="L21" s="8">
        <f t="shared" si="12"/>
        <v>0.852842809364548</v>
      </c>
      <c r="M21" s="8">
        <f t="shared" si="12"/>
        <v>0.672240802675585</v>
      </c>
      <c r="N21" s="8">
        <f t="shared" si="12"/>
        <v>0.551839464882943</v>
      </c>
      <c r="P21" s="14"/>
    </row>
    <row r="22" spans="1:16">
      <c r="A22" s="1">
        <v>20</v>
      </c>
      <c r="B22" t="s">
        <v>30</v>
      </c>
      <c r="C22" s="3" t="s">
        <v>57</v>
      </c>
      <c r="D22" s="4">
        <v>26624000</v>
      </c>
      <c r="E22" s="5">
        <v>26624000</v>
      </c>
      <c r="F22">
        <v>3</v>
      </c>
      <c r="G22" s="8">
        <f t="shared" si="12"/>
        <v>1.08361204013378</v>
      </c>
      <c r="H22" s="8">
        <f t="shared" si="12"/>
        <v>0.331103678929766</v>
      </c>
      <c r="I22" s="8">
        <f t="shared" si="12"/>
        <v>0.321070234113712</v>
      </c>
      <c r="J22" s="8">
        <f t="shared" si="12"/>
        <v>0.762541806020067</v>
      </c>
      <c r="K22" s="8">
        <f t="shared" si="12"/>
        <v>1.11371237458194</v>
      </c>
      <c r="L22" s="8">
        <f t="shared" si="12"/>
        <v>0.822742474916388</v>
      </c>
      <c r="M22" s="8">
        <f t="shared" si="12"/>
        <v>0.501672240802676</v>
      </c>
      <c r="N22" s="8">
        <f t="shared" si="12"/>
        <v>0.521739130434783</v>
      </c>
      <c r="P22" s="14"/>
    </row>
    <row r="23" spans="1:16">
      <c r="A23" s="1">
        <v>21</v>
      </c>
      <c r="B23" t="s">
        <v>31</v>
      </c>
      <c r="C23" s="3" t="s">
        <v>57</v>
      </c>
      <c r="D23" s="4">
        <v>51882666.6666667</v>
      </c>
      <c r="E23" s="5">
        <v>51882666.6666667</v>
      </c>
      <c r="F23" t="s">
        <v>32</v>
      </c>
      <c r="G23">
        <f t="shared" ref="G23:N23" si="13">AVERAGE(G20:G22)</f>
        <v>1</v>
      </c>
      <c r="H23">
        <f t="shared" si="13"/>
        <v>0.762541806020067</v>
      </c>
      <c r="I23">
        <f t="shared" si="13"/>
        <v>0.82943143812709</v>
      </c>
      <c r="J23">
        <f t="shared" si="13"/>
        <v>0.695652173913043</v>
      </c>
      <c r="K23">
        <f t="shared" si="13"/>
        <v>1.70234113712375</v>
      </c>
      <c r="L23">
        <f t="shared" si="13"/>
        <v>0.91304347826087</v>
      </c>
      <c r="M23">
        <f t="shared" si="13"/>
        <v>0.615384615384615</v>
      </c>
      <c r="N23">
        <f t="shared" si="13"/>
        <v>0.595317725752508</v>
      </c>
      <c r="P23" s="14"/>
    </row>
    <row r="24" spans="1:16">
      <c r="A24" s="1">
        <v>22</v>
      </c>
      <c r="B24" t="s">
        <v>33</v>
      </c>
      <c r="C24" s="3" t="s">
        <v>57</v>
      </c>
      <c r="D24" s="4">
        <v>48469333.3333333</v>
      </c>
      <c r="E24" s="5">
        <v>48469333.3333333</v>
      </c>
      <c r="F24" t="s">
        <v>34</v>
      </c>
      <c r="G24">
        <f t="shared" ref="G24:N24" si="14">_xlfn.STDEV.S(G20:G22)</f>
        <v>0.227547674825071</v>
      </c>
      <c r="H24">
        <f t="shared" si="14"/>
        <v>0.476667833587413</v>
      </c>
      <c r="I24">
        <f t="shared" si="14"/>
        <v>0.459169432588479</v>
      </c>
      <c r="J24">
        <f t="shared" si="14"/>
        <v>0.277027269429817</v>
      </c>
      <c r="K24">
        <f t="shared" si="14"/>
        <v>0.950868529440367</v>
      </c>
      <c r="L24">
        <f t="shared" si="14"/>
        <v>0.131204316026309</v>
      </c>
      <c r="M24">
        <f t="shared" si="14"/>
        <v>0.098477805112611</v>
      </c>
      <c r="N24">
        <f t="shared" si="14"/>
        <v>0.102485307331402</v>
      </c>
      <c r="P24" s="14"/>
    </row>
    <row r="25" spans="1:16">
      <c r="A25" s="1">
        <v>23</v>
      </c>
      <c r="B25" t="s">
        <v>35</v>
      </c>
      <c r="C25" s="3" t="s">
        <v>57</v>
      </c>
      <c r="D25" s="4">
        <v>37546666.6666667</v>
      </c>
      <c r="E25" s="5">
        <v>37546666.6666667</v>
      </c>
      <c r="P25" s="14"/>
    </row>
    <row r="26" spans="1:16">
      <c r="A26" s="1">
        <v>24</v>
      </c>
      <c r="B26" t="s">
        <v>36</v>
      </c>
      <c r="C26" s="3" t="s">
        <v>57</v>
      </c>
      <c r="D26" s="4">
        <v>35498666.6666667</v>
      </c>
      <c r="E26" s="5">
        <v>35498666.6666667</v>
      </c>
      <c r="P26" s="14"/>
    </row>
    <row r="27" spans="3:16">
      <c r="C27" s="3"/>
      <c r="D27" s="12"/>
      <c r="P27" s="14"/>
    </row>
    <row r="28" spans="16:16">
      <c r="P28" s="14"/>
    </row>
    <row r="29" spans="16:16">
      <c r="P29" s="14"/>
    </row>
    <row r="30" spans="16:16">
      <c r="P30" s="14"/>
    </row>
    <row r="31" spans="16:16">
      <c r="P31" s="14"/>
    </row>
    <row r="32" spans="16:16">
      <c r="P32" s="14"/>
    </row>
    <row r="33" spans="16:16">
      <c r="P33" s="14"/>
    </row>
    <row r="34" spans="16:16">
      <c r="P34" s="14"/>
    </row>
    <row r="35" spans="16:16">
      <c r="P35" s="14"/>
    </row>
    <row r="36" spans="16:16">
      <c r="P36" s="14"/>
    </row>
    <row r="37" spans="16:16">
      <c r="P37" s="14"/>
    </row>
    <row r="38" spans="16:16">
      <c r="P38" s="14"/>
    </row>
    <row r="39" spans="16:16">
      <c r="P39" s="14"/>
    </row>
    <row r="40" spans="16:16">
      <c r="P40" s="14"/>
    </row>
    <row r="41" spans="16:16">
      <c r="P41" s="14"/>
    </row>
    <row r="42" spans="16:16">
      <c r="P42" s="14"/>
    </row>
    <row r="43" spans="16:16">
      <c r="P43" s="14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P1" sqref="P1:P3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6" width="10.3333333333333" customWidth="1"/>
    <col min="7" max="10" width="9.3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58</v>
      </c>
      <c r="D2" s="15">
        <v>92620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882970573655987</v>
      </c>
      <c r="R2">
        <f t="shared" si="0"/>
        <v>0.788878374115633</v>
      </c>
      <c r="S2">
        <f t="shared" si="0"/>
        <v>0.674552746608986</v>
      </c>
    </row>
    <row r="3" spans="1:19">
      <c r="A3" s="1">
        <v>2</v>
      </c>
      <c r="B3" t="s">
        <v>10</v>
      </c>
      <c r="C3" s="1" t="s">
        <v>58</v>
      </c>
      <c r="D3" s="15">
        <v>563600000</v>
      </c>
      <c r="F3" t="s">
        <v>9</v>
      </c>
      <c r="G3" s="5">
        <f>AVERAGE(D2:D4)</f>
        <v>739700000</v>
      </c>
      <c r="H3" s="5">
        <f>AVERAGE(D8:D10)</f>
        <v>653133333.333333</v>
      </c>
      <c r="I3" s="5">
        <f>AVERAGE(D14:D16)</f>
        <v>583533333.333333</v>
      </c>
      <c r="J3" s="5">
        <f>AVERAGE(D21:D23)</f>
        <v>498966666.666667</v>
      </c>
      <c r="O3" s="10" t="s">
        <v>11</v>
      </c>
      <c r="P3" s="10">
        <f t="shared" ref="P3:S3" si="1">K23</f>
        <v>0.99328556622054</v>
      </c>
      <c r="Q3" s="10">
        <f t="shared" si="1"/>
        <v>1.14586994727592</v>
      </c>
      <c r="R3" s="10">
        <f t="shared" si="1"/>
        <v>0.723761885449056</v>
      </c>
      <c r="S3" s="10">
        <f t="shared" si="1"/>
        <v>0.696994276959128</v>
      </c>
    </row>
    <row r="4" spans="1:10">
      <c r="A4" s="1">
        <v>3</v>
      </c>
      <c r="B4" t="s">
        <v>12</v>
      </c>
      <c r="C4" s="1" t="s">
        <v>58</v>
      </c>
      <c r="D4" s="15">
        <v>729300000</v>
      </c>
      <c r="F4" t="s">
        <v>38</v>
      </c>
      <c r="G4" s="5">
        <f>AVERAGE(D5:D7)</f>
        <v>734733333.333333</v>
      </c>
      <c r="H4" s="5">
        <f>AVERAGE(D11:D13)</f>
        <v>847600000</v>
      </c>
      <c r="I4" s="5">
        <f>AVERAGE(D17:D20)</f>
        <v>505375000</v>
      </c>
      <c r="J4" s="5">
        <f>AVERAGE(D24:D26)</f>
        <v>515566666.666667</v>
      </c>
    </row>
    <row r="5" spans="1:4">
      <c r="A5" s="1">
        <v>4</v>
      </c>
      <c r="B5" t="s">
        <v>13</v>
      </c>
      <c r="C5" s="1" t="s">
        <v>58</v>
      </c>
      <c r="D5" s="15">
        <v>826800000</v>
      </c>
    </row>
    <row r="6" spans="1:9">
      <c r="A6" s="1">
        <v>5</v>
      </c>
      <c r="B6" t="s">
        <v>14</v>
      </c>
      <c r="C6" s="1" t="s">
        <v>58</v>
      </c>
      <c r="D6" s="15">
        <v>87770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58</v>
      </c>
      <c r="D7" s="15">
        <v>499700000</v>
      </c>
      <c r="F7" t="s">
        <v>9</v>
      </c>
      <c r="G7" s="6">
        <f t="shared" ref="G7:I7" si="2">H3/$G$3</f>
        <v>0.882970573655987</v>
      </c>
      <c r="H7" s="6">
        <f t="shared" si="2"/>
        <v>0.788878374115633</v>
      </c>
      <c r="I7" s="6">
        <f t="shared" si="2"/>
        <v>0.674552746608986</v>
      </c>
    </row>
    <row r="8" spans="1:9">
      <c r="A8" s="1">
        <v>7</v>
      </c>
      <c r="B8" t="s">
        <v>16</v>
      </c>
      <c r="C8" s="1" t="s">
        <v>58</v>
      </c>
      <c r="D8" s="15">
        <v>840100000</v>
      </c>
      <c r="F8" t="s">
        <v>38</v>
      </c>
      <c r="G8" s="6">
        <f t="shared" ref="G8:I8" si="3">H4/$G$4</f>
        <v>1.15361582433536</v>
      </c>
      <c r="H8" s="6">
        <f t="shared" si="3"/>
        <v>0.687834588512839</v>
      </c>
      <c r="I8" s="6">
        <f t="shared" si="3"/>
        <v>0.701705834316305</v>
      </c>
    </row>
    <row r="9" spans="1:4">
      <c r="A9" s="1">
        <v>8</v>
      </c>
      <c r="B9" t="s">
        <v>18</v>
      </c>
      <c r="C9" s="1" t="s">
        <v>58</v>
      </c>
      <c r="D9" s="15">
        <v>785300000</v>
      </c>
    </row>
    <row r="10" spans="1:4">
      <c r="A10" s="1">
        <v>9</v>
      </c>
      <c r="B10" t="s">
        <v>19</v>
      </c>
      <c r="C10" s="1" t="s">
        <v>58</v>
      </c>
      <c r="D10" s="15">
        <v>334000000</v>
      </c>
    </row>
    <row r="11" spans="1:14">
      <c r="A11" s="1">
        <v>10</v>
      </c>
      <c r="B11" t="s">
        <v>20</v>
      </c>
      <c r="C11" s="1" t="s">
        <v>58</v>
      </c>
      <c r="D11" s="15">
        <v>9182000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58</v>
      </c>
      <c r="D12" s="15">
        <v>7161000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58</v>
      </c>
      <c r="D13" s="15">
        <v>908500000</v>
      </c>
      <c r="F13">
        <v>1</v>
      </c>
      <c r="G13" s="5">
        <f>D2</f>
        <v>926200000</v>
      </c>
      <c r="H13" s="5">
        <f t="shared" ref="H13:H15" si="4">D8</f>
        <v>840100000</v>
      </c>
      <c r="I13" s="5">
        <f t="shared" ref="I13:I15" si="5">D14</f>
        <v>581400000</v>
      </c>
      <c r="J13" s="5">
        <f t="shared" ref="J13:J15" si="6">D21</f>
        <v>409900000</v>
      </c>
      <c r="K13" s="5">
        <f t="shared" ref="K13:K15" si="7">D5</f>
        <v>826800000</v>
      </c>
      <c r="L13" s="5">
        <f t="shared" ref="L13:L15" si="8">D11</f>
        <v>918200000</v>
      </c>
      <c r="M13" s="5">
        <f t="shared" ref="M13:M15" si="9">D18</f>
        <v>441900000</v>
      </c>
      <c r="N13" s="5">
        <f>D24</f>
        <v>659900000</v>
      </c>
    </row>
    <row r="14" spans="1:14">
      <c r="A14" s="1">
        <v>13</v>
      </c>
      <c r="B14" t="s">
        <v>23</v>
      </c>
      <c r="C14" s="1" t="s">
        <v>58</v>
      </c>
      <c r="D14" s="15">
        <v>581400000</v>
      </c>
      <c r="F14">
        <v>2</v>
      </c>
      <c r="G14" s="5">
        <f>D3</f>
        <v>563600000</v>
      </c>
      <c r="H14" s="5">
        <f t="shared" si="4"/>
        <v>785300000</v>
      </c>
      <c r="I14" s="5">
        <f t="shared" si="5"/>
        <v>614000000</v>
      </c>
      <c r="J14" s="5">
        <f t="shared" si="6"/>
        <v>569900000</v>
      </c>
      <c r="K14" s="5">
        <f t="shared" si="7"/>
        <v>877700000</v>
      </c>
      <c r="L14" s="5">
        <f t="shared" si="8"/>
        <v>716100000</v>
      </c>
      <c r="M14" s="5">
        <f t="shared" si="9"/>
        <v>703500000</v>
      </c>
      <c r="N14" s="5">
        <f>D25</f>
        <v>383400000</v>
      </c>
    </row>
    <row r="15" spans="1:14">
      <c r="A15" s="1">
        <v>14</v>
      </c>
      <c r="B15" t="s">
        <v>24</v>
      </c>
      <c r="C15" s="1" t="s">
        <v>58</v>
      </c>
      <c r="D15" s="15">
        <v>614000000</v>
      </c>
      <c r="F15">
        <v>3</v>
      </c>
      <c r="G15" s="5">
        <f>D4</f>
        <v>729300000</v>
      </c>
      <c r="H15" s="5">
        <f t="shared" si="4"/>
        <v>334000000</v>
      </c>
      <c r="I15" s="5">
        <f t="shared" si="5"/>
        <v>555200000</v>
      </c>
      <c r="J15" s="5">
        <f t="shared" si="6"/>
        <v>517100000</v>
      </c>
      <c r="K15" s="5">
        <f t="shared" si="7"/>
        <v>499700000</v>
      </c>
      <c r="L15" s="5">
        <f t="shared" si="8"/>
        <v>908500000</v>
      </c>
      <c r="M15" s="5">
        <f t="shared" si="9"/>
        <v>460700000</v>
      </c>
      <c r="N15" s="5">
        <f>D26</f>
        <v>503400000</v>
      </c>
    </row>
    <row r="16" spans="1:4">
      <c r="A16" s="1">
        <v>15</v>
      </c>
      <c r="B16" t="s">
        <v>25</v>
      </c>
      <c r="C16" s="1" t="s">
        <v>58</v>
      </c>
      <c r="D16" s="15">
        <v>555200000</v>
      </c>
    </row>
    <row r="17" spans="1:4">
      <c r="A17" s="1">
        <v>16</v>
      </c>
      <c r="B17" t="s">
        <v>26</v>
      </c>
      <c r="C17" s="1" t="s">
        <v>58</v>
      </c>
      <c r="D17" s="15">
        <v>415400000</v>
      </c>
    </row>
    <row r="18" spans="1:14">
      <c r="A18" s="1">
        <v>16</v>
      </c>
      <c r="B18" t="s">
        <v>26</v>
      </c>
      <c r="C18" s="1" t="s">
        <v>58</v>
      </c>
      <c r="D18" s="15">
        <v>44190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58</v>
      </c>
      <c r="D19" s="15">
        <v>703500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58</v>
      </c>
      <c r="D20" s="15">
        <v>460700000</v>
      </c>
      <c r="F20">
        <v>1</v>
      </c>
      <c r="G20" s="8">
        <f t="shared" ref="G20:L20" si="10">G13/$G$3</f>
        <v>1.25212924158443</v>
      </c>
      <c r="H20" s="8">
        <f t="shared" si="10"/>
        <v>1.1357307016358</v>
      </c>
      <c r="I20" s="8">
        <f t="shared" si="10"/>
        <v>0.785994322022442</v>
      </c>
      <c r="J20" s="8">
        <f t="shared" si="10"/>
        <v>0.554143571718264</v>
      </c>
      <c r="K20" s="8">
        <f t="shared" si="10"/>
        <v>1.11775043936731</v>
      </c>
      <c r="L20" s="8">
        <f t="shared" si="10"/>
        <v>1.24131404623496</v>
      </c>
      <c r="M20" s="8">
        <f t="shared" ref="G20:N22" si="11">M13/$G$3</f>
        <v>0.597404353116128</v>
      </c>
      <c r="N20" s="8">
        <f>N13/$G$3</f>
        <v>0.892118426389077</v>
      </c>
    </row>
    <row r="21" spans="1:14">
      <c r="A21" s="1">
        <v>19</v>
      </c>
      <c r="B21" t="s">
        <v>29</v>
      </c>
      <c r="C21" s="1" t="s">
        <v>58</v>
      </c>
      <c r="D21" s="15">
        <v>409900000</v>
      </c>
      <c r="F21">
        <v>2</v>
      </c>
      <c r="G21" s="8">
        <f t="shared" si="11"/>
        <v>0.76193051236988</v>
      </c>
      <c r="H21" s="8">
        <f t="shared" si="11"/>
        <v>1.06164661349196</v>
      </c>
      <c r="I21" s="8">
        <f t="shared" si="11"/>
        <v>0.830066243071515</v>
      </c>
      <c r="J21" s="8">
        <f t="shared" si="11"/>
        <v>0.770447478707584</v>
      </c>
      <c r="K21" s="8">
        <f t="shared" si="11"/>
        <v>1.18656211977829</v>
      </c>
      <c r="L21" s="8">
        <f t="shared" si="11"/>
        <v>0.968095173719075</v>
      </c>
      <c r="M21" s="8">
        <f t="shared" si="11"/>
        <v>0.951061241043666</v>
      </c>
      <c r="N21" s="8">
        <f t="shared" si="11"/>
        <v>0.518318237123158</v>
      </c>
    </row>
    <row r="22" spans="1:14">
      <c r="A22" s="1">
        <v>20</v>
      </c>
      <c r="B22" t="s">
        <v>30</v>
      </c>
      <c r="C22" s="1" t="s">
        <v>58</v>
      </c>
      <c r="D22" s="15">
        <v>569900000</v>
      </c>
      <c r="F22">
        <v>3</v>
      </c>
      <c r="G22" s="8">
        <f t="shared" ref="G22:M22" si="12">G15/$G$3</f>
        <v>0.985940246045694</v>
      </c>
      <c r="H22" s="8">
        <f t="shared" si="11"/>
        <v>0.451534405840205</v>
      </c>
      <c r="I22" s="8">
        <f t="shared" si="12"/>
        <v>0.75057455725294</v>
      </c>
      <c r="J22" s="8">
        <f t="shared" si="12"/>
        <v>0.699067189401109</v>
      </c>
      <c r="K22" s="8">
        <f t="shared" si="12"/>
        <v>0.67554413951602</v>
      </c>
      <c r="L22" s="8">
        <f t="shared" si="12"/>
        <v>1.22820062187373</v>
      </c>
      <c r="M22" s="8">
        <f t="shared" si="12"/>
        <v>0.622820062187373</v>
      </c>
      <c r="N22" s="8">
        <f t="shared" si="11"/>
        <v>0.680546167365148</v>
      </c>
    </row>
    <row r="23" spans="1:14">
      <c r="A23" s="1">
        <v>21</v>
      </c>
      <c r="B23" t="s">
        <v>31</v>
      </c>
      <c r="C23" s="1" t="s">
        <v>58</v>
      </c>
      <c r="D23" s="15">
        <v>517100000</v>
      </c>
      <c r="F23" t="s">
        <v>32</v>
      </c>
      <c r="G23">
        <f t="shared" ref="G23:N23" si="13">AVERAGE(G20:G22)</f>
        <v>1</v>
      </c>
      <c r="H23">
        <f t="shared" si="13"/>
        <v>0.882970573655987</v>
      </c>
      <c r="I23">
        <f t="shared" si="13"/>
        <v>0.788878374115633</v>
      </c>
      <c r="J23">
        <f t="shared" si="13"/>
        <v>0.674552746608986</v>
      </c>
      <c r="K23">
        <f t="shared" si="13"/>
        <v>0.99328556622054</v>
      </c>
      <c r="L23">
        <f t="shared" si="13"/>
        <v>1.14586994727592</v>
      </c>
      <c r="M23">
        <f t="shared" si="13"/>
        <v>0.723761885449056</v>
      </c>
      <c r="N23">
        <f t="shared" si="13"/>
        <v>0.696994276959128</v>
      </c>
    </row>
    <row r="24" spans="1:14">
      <c r="A24" s="1">
        <v>22</v>
      </c>
      <c r="B24" t="s">
        <v>33</v>
      </c>
      <c r="C24" s="1" t="s">
        <v>58</v>
      </c>
      <c r="D24" s="15">
        <v>659900000</v>
      </c>
      <c r="F24" t="s">
        <v>34</v>
      </c>
      <c r="G24">
        <f t="shared" ref="G24:N24" si="14">_xlfn.STDEV.S(G20:G22)</f>
        <v>0.24540162192176</v>
      </c>
      <c r="H24">
        <f t="shared" si="14"/>
        <v>0.375466360948223</v>
      </c>
      <c r="I24">
        <f t="shared" si="14"/>
        <v>0.0398242431933984</v>
      </c>
      <c r="J24">
        <f t="shared" si="14"/>
        <v>0.110215985563653</v>
      </c>
      <c r="K24">
        <f t="shared" si="14"/>
        <v>0.27731475352641</v>
      </c>
      <c r="L24">
        <f t="shared" si="14"/>
        <v>0.154097024823682</v>
      </c>
      <c r="M24">
        <f t="shared" si="14"/>
        <v>0.197256780256579</v>
      </c>
      <c r="N24">
        <f t="shared" si="14"/>
        <v>0.187442126016861</v>
      </c>
    </row>
    <row r="25" spans="1:4">
      <c r="A25" s="1">
        <v>23</v>
      </c>
      <c r="B25" t="s">
        <v>35</v>
      </c>
      <c r="C25" s="1" t="s">
        <v>58</v>
      </c>
      <c r="D25" s="15">
        <v>383400000</v>
      </c>
    </row>
    <row r="26" spans="1:4">
      <c r="A26" s="1">
        <v>24</v>
      </c>
      <c r="B26" t="s">
        <v>36</v>
      </c>
      <c r="C26" s="1" t="s">
        <v>58</v>
      </c>
      <c r="D26" s="15">
        <v>50340000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59</v>
      </c>
      <c r="D2" s="4">
        <v>4388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22873235789201</v>
      </c>
      <c r="R2">
        <f t="shared" si="0"/>
        <v>1.22387673183996</v>
      </c>
      <c r="S2">
        <f t="shared" si="0"/>
        <v>1.06474168069403</v>
      </c>
    </row>
    <row r="3" spans="1:19">
      <c r="A3" s="1">
        <v>2</v>
      </c>
      <c r="B3" t="s">
        <v>10</v>
      </c>
      <c r="C3" s="1" t="s">
        <v>59</v>
      </c>
      <c r="D3" s="4">
        <v>549600</v>
      </c>
      <c r="F3" t="s">
        <v>9</v>
      </c>
      <c r="G3" s="5">
        <f>AVERAGE(D2:D4)</f>
        <v>514866.666666667</v>
      </c>
      <c r="H3" s="5">
        <f>AVERAGE(D8:D10)</f>
        <v>632633.333333333</v>
      </c>
      <c r="I3" s="5">
        <f>AVERAGE(D14:D16)</f>
        <v>630133.333333333</v>
      </c>
      <c r="J3" s="5">
        <f>AVERAGE(D21:D23)</f>
        <v>548200</v>
      </c>
      <c r="O3" s="10" t="s">
        <v>11</v>
      </c>
      <c r="P3" s="10">
        <f t="shared" ref="P3:S3" si="1">K23</f>
        <v>1.06118088825586</v>
      </c>
      <c r="Q3" s="10">
        <f t="shared" si="1"/>
        <v>1.01612067849281</v>
      </c>
      <c r="R3" s="10">
        <f t="shared" si="1"/>
        <v>1.28324485303638</v>
      </c>
      <c r="S3" s="10">
        <f t="shared" si="1"/>
        <v>1.2842159782468</v>
      </c>
    </row>
    <row r="4" spans="1:10">
      <c r="A4" s="1">
        <v>3</v>
      </c>
      <c r="B4" t="s">
        <v>12</v>
      </c>
      <c r="C4" s="1" t="s">
        <v>59</v>
      </c>
      <c r="D4" s="4">
        <v>556200</v>
      </c>
      <c r="F4" t="s">
        <v>38</v>
      </c>
      <c r="G4" s="5">
        <f>AVERAGE(D5:D7)</f>
        <v>546366.666666667</v>
      </c>
      <c r="H4" s="5">
        <f>AVERAGE(D11:D13)</f>
        <v>523166.666666667</v>
      </c>
      <c r="I4" s="5">
        <f>AVERAGE(D17:D20)</f>
        <v>662175</v>
      </c>
      <c r="J4" s="5">
        <f>AVERAGE(D24:D26)</f>
        <v>661200</v>
      </c>
    </row>
    <row r="5" spans="1:4">
      <c r="A5" s="1">
        <v>4</v>
      </c>
      <c r="B5" t="s">
        <v>13</v>
      </c>
      <c r="C5" s="1" t="s">
        <v>59</v>
      </c>
      <c r="D5" s="4">
        <v>482500</v>
      </c>
    </row>
    <row r="6" spans="1:9">
      <c r="A6" s="1">
        <v>5</v>
      </c>
      <c r="B6" t="s">
        <v>14</v>
      </c>
      <c r="C6" s="1" t="s">
        <v>59</v>
      </c>
      <c r="D6" s="4">
        <v>5034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59</v>
      </c>
      <c r="D7" s="4">
        <v>653200</v>
      </c>
      <c r="F7" t="s">
        <v>9</v>
      </c>
      <c r="G7" s="6">
        <f t="shared" ref="G7:I7" si="2">H3/$G$3</f>
        <v>1.22873235789201</v>
      </c>
      <c r="H7" s="6">
        <f t="shared" si="2"/>
        <v>1.22387673183996</v>
      </c>
      <c r="I7" s="6">
        <f t="shared" si="2"/>
        <v>1.06474168069403</v>
      </c>
    </row>
    <row r="8" spans="1:9">
      <c r="A8" s="1">
        <v>7</v>
      </c>
      <c r="B8" t="s">
        <v>16</v>
      </c>
      <c r="C8" s="1" t="s">
        <v>59</v>
      </c>
      <c r="D8" s="4">
        <v>605100</v>
      </c>
      <c r="F8" t="s">
        <v>38</v>
      </c>
      <c r="G8" s="6">
        <f t="shared" ref="G8:I8" si="3">H4/$G$4</f>
        <v>0.957537673113294</v>
      </c>
      <c r="H8" s="6">
        <f t="shared" si="3"/>
        <v>1.21196083216399</v>
      </c>
      <c r="I8" s="6">
        <f t="shared" si="3"/>
        <v>1.21017631627112</v>
      </c>
    </row>
    <row r="9" spans="1:4">
      <c r="A9" s="1">
        <v>8</v>
      </c>
      <c r="B9" t="s">
        <v>18</v>
      </c>
      <c r="C9" s="1" t="s">
        <v>59</v>
      </c>
      <c r="D9" s="4">
        <v>575300</v>
      </c>
    </row>
    <row r="10" spans="1:4">
      <c r="A10" s="1">
        <v>9</v>
      </c>
      <c r="B10" t="s">
        <v>19</v>
      </c>
      <c r="C10" s="1" t="s">
        <v>59</v>
      </c>
      <c r="D10" s="4">
        <v>717500</v>
      </c>
    </row>
    <row r="11" spans="1:14">
      <c r="A11" s="1">
        <v>10</v>
      </c>
      <c r="B11" t="s">
        <v>20</v>
      </c>
      <c r="C11" s="1" t="s">
        <v>59</v>
      </c>
      <c r="D11" s="4">
        <v>5202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59</v>
      </c>
      <c r="D12" s="4">
        <v>4533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59</v>
      </c>
      <c r="D13" s="4">
        <v>596000</v>
      </c>
      <c r="F13">
        <v>1</v>
      </c>
      <c r="G13" s="5">
        <f>D2</f>
        <v>438800</v>
      </c>
      <c r="H13" s="5">
        <f>D8</f>
        <v>605100</v>
      </c>
      <c r="I13" s="5">
        <f>D14</f>
        <v>644700</v>
      </c>
      <c r="J13" s="5">
        <f>D21</f>
        <v>528400</v>
      </c>
      <c r="K13" s="5">
        <f>D5</f>
        <v>482500</v>
      </c>
      <c r="L13" s="5">
        <f>D11</f>
        <v>520200</v>
      </c>
      <c r="M13" s="5">
        <f>D18</f>
        <v>704900</v>
      </c>
      <c r="N13" s="5">
        <f>D24</f>
        <v>729200</v>
      </c>
    </row>
    <row r="14" spans="1:14">
      <c r="A14" s="1">
        <v>13</v>
      </c>
      <c r="B14" t="s">
        <v>23</v>
      </c>
      <c r="C14" s="1" t="s">
        <v>59</v>
      </c>
      <c r="D14" s="4">
        <v>644700</v>
      </c>
      <c r="F14">
        <v>2</v>
      </c>
      <c r="G14" s="5">
        <f>D3</f>
        <v>549600</v>
      </c>
      <c r="H14" s="5">
        <f>D9</f>
        <v>575300</v>
      </c>
      <c r="I14" s="5">
        <f>D15</f>
        <v>590400</v>
      </c>
      <c r="J14" s="5">
        <f>D22</f>
        <v>513100</v>
      </c>
      <c r="K14" s="5">
        <f>D6</f>
        <v>503400</v>
      </c>
      <c r="L14" s="5">
        <f>D12</f>
        <v>453300</v>
      </c>
      <c r="M14" s="5">
        <f>D19</f>
        <v>624400</v>
      </c>
      <c r="N14" s="5">
        <f>D25</f>
        <v>592900</v>
      </c>
    </row>
    <row r="15" spans="1:14">
      <c r="A15" s="1">
        <v>14</v>
      </c>
      <c r="B15" t="s">
        <v>24</v>
      </c>
      <c r="C15" s="1" t="s">
        <v>59</v>
      </c>
      <c r="D15" s="4">
        <v>590400</v>
      </c>
      <c r="F15">
        <v>3</v>
      </c>
      <c r="G15" s="5">
        <f>D4</f>
        <v>556200</v>
      </c>
      <c r="H15" s="5">
        <f>D10</f>
        <v>717500</v>
      </c>
      <c r="I15" s="5">
        <f>D16</f>
        <v>655300</v>
      </c>
      <c r="J15" s="5">
        <f>D23</f>
        <v>603100</v>
      </c>
      <c r="K15" s="5">
        <f>D7</f>
        <v>653200</v>
      </c>
      <c r="L15" s="5">
        <f>D13</f>
        <v>596000</v>
      </c>
      <c r="M15" s="5">
        <f>D20</f>
        <v>652800</v>
      </c>
      <c r="N15" s="5">
        <f>D26</f>
        <v>661500</v>
      </c>
    </row>
    <row r="16" spans="1:4">
      <c r="A16" s="1">
        <v>15</v>
      </c>
      <c r="B16" t="s">
        <v>25</v>
      </c>
      <c r="C16" s="1" t="s">
        <v>59</v>
      </c>
      <c r="D16" s="4">
        <v>655300</v>
      </c>
    </row>
    <row r="17" spans="1:4">
      <c r="A17" s="1">
        <v>16</v>
      </c>
      <c r="B17" t="s">
        <v>26</v>
      </c>
      <c r="C17" s="1" t="s">
        <v>59</v>
      </c>
      <c r="D17" s="4">
        <v>666600</v>
      </c>
    </row>
    <row r="18" spans="1:14">
      <c r="A18" s="1">
        <v>16</v>
      </c>
      <c r="B18" t="s">
        <v>26</v>
      </c>
      <c r="C18" s="1" t="s">
        <v>59</v>
      </c>
      <c r="D18" s="4">
        <v>7049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59</v>
      </c>
      <c r="D19" s="4">
        <v>6244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59</v>
      </c>
      <c r="D20" s="4">
        <v>652800</v>
      </c>
      <c r="F20">
        <v>1</v>
      </c>
      <c r="G20" s="8">
        <f t="shared" ref="G20:N20" si="4">G13/$G$3</f>
        <v>0.852259484656222</v>
      </c>
      <c r="H20" s="8">
        <f t="shared" si="4"/>
        <v>1.17525572963874</v>
      </c>
      <c r="I20" s="8">
        <f t="shared" si="4"/>
        <v>1.25216884630325</v>
      </c>
      <c r="J20" s="8">
        <f t="shared" si="4"/>
        <v>1.02628512236178</v>
      </c>
      <c r="K20" s="8">
        <f t="shared" si="4"/>
        <v>0.937135828046096</v>
      </c>
      <c r="L20" s="8">
        <f t="shared" si="4"/>
        <v>1.01035866891104</v>
      </c>
      <c r="M20" s="8">
        <f t="shared" si="4"/>
        <v>1.36909232163667</v>
      </c>
      <c r="N20" s="8">
        <f t="shared" si="4"/>
        <v>1.41628900686262</v>
      </c>
    </row>
    <row r="21" spans="1:14">
      <c r="A21" s="1">
        <v>19</v>
      </c>
      <c r="B21" t="s">
        <v>29</v>
      </c>
      <c r="C21" s="1" t="s">
        <v>59</v>
      </c>
      <c r="D21" s="4">
        <v>528400</v>
      </c>
      <c r="E21" s="12"/>
      <c r="F21">
        <v>2</v>
      </c>
      <c r="G21" s="8">
        <f t="shared" ref="G21:N21" si="5">G14/$G$3</f>
        <v>1.06746083128318</v>
      </c>
      <c r="H21" s="8">
        <f t="shared" si="5"/>
        <v>1.11737666709828</v>
      </c>
      <c r="I21" s="8">
        <f t="shared" si="5"/>
        <v>1.14670464845267</v>
      </c>
      <c r="J21" s="8">
        <f t="shared" si="5"/>
        <v>0.996568690923216</v>
      </c>
      <c r="K21" s="8">
        <f t="shared" si="5"/>
        <v>0.977728861841253</v>
      </c>
      <c r="L21" s="8">
        <f t="shared" si="5"/>
        <v>0.880422115758125</v>
      </c>
      <c r="M21" s="8">
        <f t="shared" si="5"/>
        <v>1.21274116276059</v>
      </c>
      <c r="N21" s="8">
        <f t="shared" si="5"/>
        <v>1.15156027450473</v>
      </c>
    </row>
    <row r="22" spans="1:14">
      <c r="A22" s="1">
        <v>20</v>
      </c>
      <c r="B22" t="s">
        <v>30</v>
      </c>
      <c r="C22" s="1" t="s">
        <v>59</v>
      </c>
      <c r="D22" s="4">
        <v>513100</v>
      </c>
      <c r="E22" s="12"/>
      <c r="F22">
        <v>3</v>
      </c>
      <c r="G22" s="8">
        <f t="shared" ref="G22:N22" si="6">G15/$G$3</f>
        <v>1.0802796840606</v>
      </c>
      <c r="H22" s="8">
        <f t="shared" si="6"/>
        <v>1.39356467693901</v>
      </c>
      <c r="I22" s="8">
        <f t="shared" si="6"/>
        <v>1.27275670076395</v>
      </c>
      <c r="J22" s="8">
        <f t="shared" si="6"/>
        <v>1.1713712287971</v>
      </c>
      <c r="K22" s="8">
        <f t="shared" si="6"/>
        <v>1.26867797488023</v>
      </c>
      <c r="L22" s="8">
        <f t="shared" si="6"/>
        <v>1.15758125080927</v>
      </c>
      <c r="M22" s="8">
        <f t="shared" si="6"/>
        <v>1.2679010747119</v>
      </c>
      <c r="N22" s="8">
        <f t="shared" si="6"/>
        <v>1.28479865337304</v>
      </c>
    </row>
    <row r="23" spans="1:14">
      <c r="A23" s="1">
        <v>21</v>
      </c>
      <c r="B23" t="s">
        <v>31</v>
      </c>
      <c r="C23" s="1" t="s">
        <v>59</v>
      </c>
      <c r="D23" s="4">
        <v>603100</v>
      </c>
      <c r="E23" s="12"/>
      <c r="F23" t="s">
        <v>32</v>
      </c>
      <c r="G23">
        <f t="shared" ref="G23:N23" si="7">AVERAGE(G20:G22)</f>
        <v>1</v>
      </c>
      <c r="H23">
        <f t="shared" si="7"/>
        <v>1.22873235789201</v>
      </c>
      <c r="I23">
        <f t="shared" si="7"/>
        <v>1.22387673183996</v>
      </c>
      <c r="J23">
        <f t="shared" si="7"/>
        <v>1.06474168069403</v>
      </c>
      <c r="K23">
        <f t="shared" si="7"/>
        <v>1.06118088825586</v>
      </c>
      <c r="L23">
        <f t="shared" si="7"/>
        <v>1.01612067849281</v>
      </c>
      <c r="M23">
        <f t="shared" si="7"/>
        <v>1.28324485303638</v>
      </c>
      <c r="N23">
        <f t="shared" si="7"/>
        <v>1.2842159782468</v>
      </c>
    </row>
    <row r="24" spans="1:14">
      <c r="A24" s="1">
        <v>22</v>
      </c>
      <c r="B24" t="s">
        <v>33</v>
      </c>
      <c r="C24" s="1" t="s">
        <v>59</v>
      </c>
      <c r="D24" s="4">
        <v>729200</v>
      </c>
      <c r="E24" s="9"/>
      <c r="F24" t="s">
        <v>34</v>
      </c>
      <c r="G24">
        <f t="shared" ref="G24:N24" si="8">_xlfn.STDEV.S(G20:G22)</f>
        <v>0.128107476956523</v>
      </c>
      <c r="H24">
        <f t="shared" si="8"/>
        <v>0.145652897403211</v>
      </c>
      <c r="I24">
        <f t="shared" si="8"/>
        <v>0.0676210971411607</v>
      </c>
      <c r="J24">
        <f t="shared" si="8"/>
        <v>0.093531609474333</v>
      </c>
      <c r="K24">
        <f t="shared" si="8"/>
        <v>0.18084034205999</v>
      </c>
      <c r="L24">
        <f t="shared" si="8"/>
        <v>0.138669380547366</v>
      </c>
      <c r="M24">
        <f t="shared" si="8"/>
        <v>0.0792968780622974</v>
      </c>
      <c r="N24">
        <f t="shared" si="8"/>
        <v>0.132365328038279</v>
      </c>
    </row>
    <row r="25" spans="1:5">
      <c r="A25" s="1">
        <v>23</v>
      </c>
      <c r="B25" t="s">
        <v>35</v>
      </c>
      <c r="C25" s="1" t="s">
        <v>59</v>
      </c>
      <c r="D25" s="4">
        <v>592900</v>
      </c>
      <c r="E25" s="9"/>
    </row>
    <row r="26" spans="1:5">
      <c r="A26" s="1">
        <v>24</v>
      </c>
      <c r="B26" t="s">
        <v>36</v>
      </c>
      <c r="C26" s="1" t="s">
        <v>59</v>
      </c>
      <c r="D26" s="4">
        <v>661500</v>
      </c>
      <c r="E26" s="9"/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"/>
  <sheetViews>
    <sheetView topLeftCell="D1" workbookViewId="0">
      <selection activeCell="Q23" sqref="Q23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60</v>
      </c>
      <c r="D2" s="4">
        <v>4122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6.29362038191643</v>
      </c>
      <c r="R2">
        <f t="shared" si="0"/>
        <v>5.07371818381868</v>
      </c>
      <c r="S2">
        <f t="shared" si="0"/>
        <v>4.13958776498203</v>
      </c>
    </row>
    <row r="3" spans="1:19">
      <c r="A3" s="1">
        <v>2</v>
      </c>
      <c r="B3" t="s">
        <v>10</v>
      </c>
      <c r="C3" s="3" t="s">
        <v>60</v>
      </c>
      <c r="D3" s="4">
        <v>467300</v>
      </c>
      <c r="F3" t="s">
        <v>9</v>
      </c>
      <c r="G3" s="5">
        <f>AVERAGE(D2:D4)</f>
        <v>454433.333333333</v>
      </c>
      <c r="H3" s="5">
        <f>AVERAGE(D8:D10)</f>
        <v>2860030.88888889</v>
      </c>
      <c r="I3" s="5">
        <f>AVERAGE(D14:D16)</f>
        <v>2305666.66666667</v>
      </c>
      <c r="J3" s="5">
        <f>AVERAGE(D21:D23)</f>
        <v>1881166.66666667</v>
      </c>
      <c r="O3" s="10" t="s">
        <v>11</v>
      </c>
      <c r="P3" s="10">
        <f t="shared" ref="P3:S3" si="1">K23</f>
        <v>0.681508105332649</v>
      </c>
      <c r="Q3" s="10">
        <f t="shared" si="1"/>
        <v>5.80136433653635</v>
      </c>
      <c r="R3" s="10">
        <f t="shared" si="1"/>
        <v>6.47179637643952</v>
      </c>
      <c r="S3" s="10">
        <f t="shared" si="1"/>
        <v>5.73520134966625</v>
      </c>
    </row>
    <row r="4" spans="1:10">
      <c r="A4" s="1">
        <v>3</v>
      </c>
      <c r="B4" t="s">
        <v>12</v>
      </c>
      <c r="C4" s="3" t="s">
        <v>60</v>
      </c>
      <c r="D4" s="4">
        <v>483800</v>
      </c>
      <c r="F4" t="s">
        <v>38</v>
      </c>
      <c r="G4" s="5">
        <f>AVERAGE(D5:D7)</f>
        <v>309700</v>
      </c>
      <c r="H4" s="5">
        <f>AVERAGE(D11:D13)</f>
        <v>2636333.33333333</v>
      </c>
      <c r="I4" s="5">
        <f>AVERAGE(D17:D20)</f>
        <v>3070000</v>
      </c>
      <c r="J4" s="5">
        <f>AVERAGE(D24:D26)</f>
        <v>2606266.66666667</v>
      </c>
    </row>
    <row r="5" spans="1:4">
      <c r="A5" s="1">
        <v>4</v>
      </c>
      <c r="B5" t="s">
        <v>13</v>
      </c>
      <c r="C5" s="3" t="s">
        <v>60</v>
      </c>
      <c r="D5" s="4">
        <v>449800</v>
      </c>
    </row>
    <row r="6" spans="1:9">
      <c r="A6" s="1">
        <v>5</v>
      </c>
      <c r="B6" t="s">
        <v>14</v>
      </c>
      <c r="C6" s="3" t="s">
        <v>60</v>
      </c>
      <c r="D6" s="4">
        <v>3673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60</v>
      </c>
      <c r="D7" s="4">
        <v>112000</v>
      </c>
      <c r="F7" t="s">
        <v>9</v>
      </c>
      <c r="G7" s="6">
        <f t="shared" ref="G7:I7" si="2">H3/$G$3</f>
        <v>6.29362038191643</v>
      </c>
      <c r="H7" s="6">
        <f t="shared" si="2"/>
        <v>5.07371818381868</v>
      </c>
      <c r="I7" s="6">
        <f t="shared" si="2"/>
        <v>4.13958776498203</v>
      </c>
    </row>
    <row r="8" spans="1:9">
      <c r="A8" s="1">
        <v>7</v>
      </c>
      <c r="B8" t="s">
        <v>16</v>
      </c>
      <c r="C8" s="3" t="s">
        <v>60</v>
      </c>
      <c r="D8" s="4">
        <v>2572092.66666667</v>
      </c>
      <c r="F8" t="s">
        <v>38</v>
      </c>
      <c r="G8" s="6">
        <f t="shared" ref="G8:I8" si="3">H4/$G$4</f>
        <v>8.51253901625229</v>
      </c>
      <c r="H8" s="6">
        <f t="shared" si="3"/>
        <v>9.91281885695835</v>
      </c>
      <c r="I8" s="6">
        <f t="shared" si="3"/>
        <v>8.41545581745775</v>
      </c>
    </row>
    <row r="9" spans="1:4">
      <c r="A9" s="1">
        <v>8</v>
      </c>
      <c r="B9" t="s">
        <v>18</v>
      </c>
      <c r="C9" s="3" t="s">
        <v>60</v>
      </c>
      <c r="D9" s="4">
        <v>2980000</v>
      </c>
    </row>
    <row r="10" spans="1:4">
      <c r="A10" s="1">
        <v>9</v>
      </c>
      <c r="B10" t="s">
        <v>19</v>
      </c>
      <c r="C10" s="3" t="s">
        <v>60</v>
      </c>
      <c r="D10" s="4">
        <v>3028000</v>
      </c>
    </row>
    <row r="11" spans="1:14">
      <c r="A11" s="1">
        <v>10</v>
      </c>
      <c r="B11" t="s">
        <v>20</v>
      </c>
      <c r="C11" s="3" t="s">
        <v>60</v>
      </c>
      <c r="D11" s="4">
        <v>24170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60</v>
      </c>
      <c r="D12" s="4">
        <v>31910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60</v>
      </c>
      <c r="D13" s="4">
        <v>2301000</v>
      </c>
      <c r="F13">
        <v>1</v>
      </c>
      <c r="G13" s="5">
        <f>D2</f>
        <v>412200</v>
      </c>
      <c r="H13" s="5">
        <v>2572092.66666667</v>
      </c>
      <c r="I13" s="5">
        <f>D14</f>
        <v>2220000</v>
      </c>
      <c r="J13" s="5">
        <f>D21</f>
        <v>2575000</v>
      </c>
      <c r="K13" s="5">
        <f>D5</f>
        <v>449800</v>
      </c>
      <c r="L13" s="5">
        <f>D11</f>
        <v>2417000</v>
      </c>
      <c r="M13" s="5">
        <f>D18</f>
        <v>3388000</v>
      </c>
      <c r="N13" s="5">
        <f>D24</f>
        <v>2953000</v>
      </c>
    </row>
    <row r="14" spans="1:14">
      <c r="A14" s="1">
        <v>13</v>
      </c>
      <c r="B14" t="s">
        <v>23</v>
      </c>
      <c r="C14" s="3" t="s">
        <v>60</v>
      </c>
      <c r="D14" s="4">
        <v>2220000</v>
      </c>
      <c r="F14">
        <v>2</v>
      </c>
      <c r="G14" s="5">
        <f>D3</f>
        <v>467300</v>
      </c>
      <c r="H14" s="5">
        <f>D9</f>
        <v>2980000</v>
      </c>
      <c r="I14" s="5">
        <f>D15</f>
        <v>3348000</v>
      </c>
      <c r="J14" s="5">
        <f>D22</f>
        <v>1056500</v>
      </c>
      <c r="K14" s="5">
        <f>D6</f>
        <v>367300</v>
      </c>
      <c r="L14" s="5">
        <f>D12</f>
        <v>3191000</v>
      </c>
      <c r="M14" s="5">
        <f>D19</f>
        <v>3851000</v>
      </c>
      <c r="N14" s="5">
        <f>D25</f>
        <v>2287000</v>
      </c>
    </row>
    <row r="15" spans="1:14">
      <c r="A15" s="1">
        <v>14</v>
      </c>
      <c r="B15" t="s">
        <v>24</v>
      </c>
      <c r="C15" s="3" t="s">
        <v>60</v>
      </c>
      <c r="D15" s="4">
        <v>3348000</v>
      </c>
      <c r="F15">
        <v>3</v>
      </c>
      <c r="G15" s="5">
        <f>D4</f>
        <v>483800</v>
      </c>
      <c r="H15" s="5">
        <f>D10</f>
        <v>3028000</v>
      </c>
      <c r="I15" s="5">
        <f>D16</f>
        <v>1349000</v>
      </c>
      <c r="J15" s="5">
        <f>D23</f>
        <v>2012000</v>
      </c>
      <c r="K15" s="5">
        <f>D7</f>
        <v>112000</v>
      </c>
      <c r="L15" s="5">
        <f>D13</f>
        <v>2301000</v>
      </c>
      <c r="M15" s="5">
        <f>D20</f>
        <v>1584000</v>
      </c>
      <c r="N15" s="5">
        <f>D26</f>
        <v>2578800</v>
      </c>
    </row>
    <row r="16" spans="1:4">
      <c r="A16" s="1">
        <v>15</v>
      </c>
      <c r="B16" t="s">
        <v>25</v>
      </c>
      <c r="C16" s="3" t="s">
        <v>60</v>
      </c>
      <c r="D16" s="4">
        <v>1349000</v>
      </c>
    </row>
    <row r="17" spans="1:4">
      <c r="A17" s="1">
        <v>16</v>
      </c>
      <c r="B17" t="s">
        <v>26</v>
      </c>
      <c r="C17" s="3" t="s">
        <v>60</v>
      </c>
      <c r="D17" s="4">
        <v>3457000</v>
      </c>
    </row>
    <row r="18" spans="1:14">
      <c r="A18" s="1">
        <v>16</v>
      </c>
      <c r="B18" t="s">
        <v>26</v>
      </c>
      <c r="C18" s="3" t="s">
        <v>60</v>
      </c>
      <c r="D18" s="4">
        <v>3388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21">
      <c r="A19" s="1">
        <v>17</v>
      </c>
      <c r="B19" t="s">
        <v>27</v>
      </c>
      <c r="C19" s="3" t="s">
        <v>60</v>
      </c>
      <c r="D19" s="4">
        <v>3851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  <c r="P19" s="13"/>
      <c r="Q19" s="14"/>
      <c r="R19" s="13"/>
      <c r="S19" s="13"/>
      <c r="T19" s="13"/>
      <c r="U19" s="13"/>
    </row>
    <row r="20" spans="1:21">
      <c r="A20" s="1">
        <v>18</v>
      </c>
      <c r="B20" t="s">
        <v>28</v>
      </c>
      <c r="C20" s="3" t="s">
        <v>60</v>
      </c>
      <c r="D20" s="4">
        <v>1584000</v>
      </c>
      <c r="F20">
        <v>1</v>
      </c>
      <c r="G20" s="8">
        <f t="shared" ref="G20:N22" si="4">G13/$G$3</f>
        <v>0.907063742389789</v>
      </c>
      <c r="H20" s="8">
        <f t="shared" si="4"/>
        <v>5.66</v>
      </c>
      <c r="I20" s="8">
        <f t="shared" si="4"/>
        <v>4.88520501723759</v>
      </c>
      <c r="J20" s="8">
        <f t="shared" si="4"/>
        <v>5.66639771143549</v>
      </c>
      <c r="K20" s="8">
        <f t="shared" si="4"/>
        <v>0.98980415169075</v>
      </c>
      <c r="L20" s="8">
        <f t="shared" si="4"/>
        <v>5.31871194894741</v>
      </c>
      <c r="M20" s="8">
        <f>M13/$G$3</f>
        <v>7.45543900828871</v>
      </c>
      <c r="N20" s="8">
        <f>N13/$G$3</f>
        <v>6.49820289004621</v>
      </c>
      <c r="P20" s="13"/>
      <c r="Q20" s="13"/>
      <c r="R20" s="13"/>
      <c r="S20" s="13"/>
      <c r="T20" s="13"/>
      <c r="U20" s="13"/>
    </row>
    <row r="21" spans="1:21">
      <c r="A21" s="1">
        <v>19</v>
      </c>
      <c r="B21" t="s">
        <v>29</v>
      </c>
      <c r="C21" s="3" t="s">
        <v>60</v>
      </c>
      <c r="D21" s="4">
        <v>2575000</v>
      </c>
      <c r="F21">
        <v>2</v>
      </c>
      <c r="G21" s="8">
        <f t="shared" si="4"/>
        <v>1.02831365070051</v>
      </c>
      <c r="H21" s="8">
        <f t="shared" si="4"/>
        <v>6.55761754566126</v>
      </c>
      <c r="I21" s="8">
        <f t="shared" si="4"/>
        <v>7.36741729626641</v>
      </c>
      <c r="J21" s="8">
        <f t="shared" si="4"/>
        <v>2.32487346878897</v>
      </c>
      <c r="K21" s="8">
        <f t="shared" si="4"/>
        <v>0.808259370644759</v>
      </c>
      <c r="L21" s="8">
        <f t="shared" si="4"/>
        <v>7.02193207657889</v>
      </c>
      <c r="M21" s="8">
        <f t="shared" si="4"/>
        <v>8.47429032494682</v>
      </c>
      <c r="N21" s="8">
        <f t="shared" si="4"/>
        <v>5.03264138487494</v>
      </c>
      <c r="P21" s="13"/>
      <c r="Q21" s="13"/>
      <c r="R21" s="13"/>
      <c r="S21" s="13"/>
      <c r="T21" s="13"/>
      <c r="U21" s="13"/>
    </row>
    <row r="22" spans="1:21">
      <c r="A22" s="1">
        <v>20</v>
      </c>
      <c r="B22" t="s">
        <v>30</v>
      </c>
      <c r="C22" s="3" t="s">
        <v>60</v>
      </c>
      <c r="D22" s="4">
        <v>1056500</v>
      </c>
      <c r="F22">
        <v>3</v>
      </c>
      <c r="G22" s="8">
        <f t="shared" si="4"/>
        <v>1.0646226069097</v>
      </c>
      <c r="H22" s="8">
        <f>H15/$G$3</f>
        <v>6.66324360008802</v>
      </c>
      <c r="I22" s="8">
        <f t="shared" si="4"/>
        <v>2.96853223795203</v>
      </c>
      <c r="J22" s="8">
        <f t="shared" si="4"/>
        <v>4.42749211472163</v>
      </c>
      <c r="K22" s="8">
        <f t="shared" si="4"/>
        <v>0.246460793662437</v>
      </c>
      <c r="L22" s="8">
        <f t="shared" si="4"/>
        <v>5.06344898408274</v>
      </c>
      <c r="M22" s="8">
        <f t="shared" si="4"/>
        <v>3.48565979608303</v>
      </c>
      <c r="N22" s="8">
        <f>N15/$G$3</f>
        <v>5.67475977407761</v>
      </c>
      <c r="P22" s="13"/>
      <c r="Q22" s="13"/>
      <c r="R22" s="13"/>
      <c r="S22" s="13"/>
      <c r="T22" s="13"/>
      <c r="U22" s="13"/>
    </row>
    <row r="23" spans="1:19">
      <c r="A23" s="1">
        <v>21</v>
      </c>
      <c r="B23" t="s">
        <v>31</v>
      </c>
      <c r="C23" s="3" t="s">
        <v>60</v>
      </c>
      <c r="D23" s="4">
        <v>2012000</v>
      </c>
      <c r="F23" t="s">
        <v>32</v>
      </c>
      <c r="G23">
        <f t="shared" ref="G23:N23" si="5">AVERAGE(G20:G22)</f>
        <v>1</v>
      </c>
      <c r="H23">
        <f t="shared" si="5"/>
        <v>6.29362038191643</v>
      </c>
      <c r="I23">
        <f t="shared" si="5"/>
        <v>5.07371818381868</v>
      </c>
      <c r="J23">
        <f t="shared" si="5"/>
        <v>4.13958776498203</v>
      </c>
      <c r="K23">
        <f t="shared" si="5"/>
        <v>0.681508105332649</v>
      </c>
      <c r="L23">
        <f t="shared" si="5"/>
        <v>5.80136433653635</v>
      </c>
      <c r="M23">
        <f t="shared" si="5"/>
        <v>6.47179637643952</v>
      </c>
      <c r="N23">
        <f t="shared" si="5"/>
        <v>5.73520134966625</v>
      </c>
      <c r="P23" s="13"/>
      <c r="Q23" s="13"/>
      <c r="R23" s="13"/>
      <c r="S23" s="13"/>
    </row>
    <row r="24" spans="1:19">
      <c r="A24" s="1">
        <v>22</v>
      </c>
      <c r="B24" t="s">
        <v>33</v>
      </c>
      <c r="C24" s="3" t="s">
        <v>60</v>
      </c>
      <c r="D24" s="4">
        <v>2953000</v>
      </c>
      <c r="E24" s="9"/>
      <c r="F24" t="s">
        <v>34</v>
      </c>
      <c r="G24">
        <f t="shared" ref="G24:N24" si="6">_xlfn.STDEV.S(G20:G22)</f>
        <v>0.0825072485251686</v>
      </c>
      <c r="H24">
        <f t="shared" si="6"/>
        <v>0.551267001668322</v>
      </c>
      <c r="I24">
        <f t="shared" si="6"/>
        <v>2.20549322137843</v>
      </c>
      <c r="J24">
        <f t="shared" si="6"/>
        <v>1.68926396753078</v>
      </c>
      <c r="K24">
        <f t="shared" si="6"/>
        <v>0.387542577563896</v>
      </c>
      <c r="L24">
        <f t="shared" si="6"/>
        <v>1.06472015165126</v>
      </c>
      <c r="M24">
        <f t="shared" si="6"/>
        <v>2.6357680586067</v>
      </c>
      <c r="N24">
        <f t="shared" si="6"/>
        <v>0.734647888042088</v>
      </c>
      <c r="P24" s="13"/>
      <c r="Q24" s="13"/>
      <c r="R24" s="13"/>
      <c r="S24" s="13"/>
    </row>
    <row r="25" spans="1:19">
      <c r="A25" s="1">
        <v>23</v>
      </c>
      <c r="B25" t="s">
        <v>35</v>
      </c>
      <c r="C25" s="3" t="s">
        <v>60</v>
      </c>
      <c r="D25" s="4">
        <v>2287000</v>
      </c>
      <c r="E25" s="9"/>
      <c r="P25" s="13"/>
      <c r="Q25" s="13"/>
      <c r="R25" s="13"/>
      <c r="S25" s="13"/>
    </row>
    <row r="26" spans="1:19">
      <c r="A26" s="1">
        <v>24</v>
      </c>
      <c r="B26" t="s">
        <v>36</v>
      </c>
      <c r="C26" s="3" t="s">
        <v>60</v>
      </c>
      <c r="D26" s="4">
        <v>2578800</v>
      </c>
      <c r="E26" s="9"/>
      <c r="P26" s="13"/>
      <c r="Q26" s="13"/>
      <c r="R26" s="13"/>
      <c r="S26" s="13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B1" workbookViewId="0">
      <selection activeCell="P22" sqref="P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style="11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61</v>
      </c>
      <c r="D2" s="4">
        <v>3421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03611670020121</v>
      </c>
      <c r="R2">
        <f t="shared" si="0"/>
        <v>0.614788732394366</v>
      </c>
      <c r="S2">
        <f t="shared" si="0"/>
        <v>0.488631790744467</v>
      </c>
    </row>
    <row r="3" spans="1:19">
      <c r="A3" s="1">
        <v>2</v>
      </c>
      <c r="B3" t="s">
        <v>10</v>
      </c>
      <c r="C3" s="3" t="s">
        <v>61</v>
      </c>
      <c r="D3" s="4">
        <v>3056000</v>
      </c>
      <c r="F3" t="s">
        <v>9</v>
      </c>
      <c r="G3" s="5">
        <f>AVERAGE(D2:D4)</f>
        <v>3313333.33333333</v>
      </c>
      <c r="H3" s="5">
        <f>AVERAGE(D8:D10)</f>
        <v>3433000</v>
      </c>
      <c r="I3" s="5">
        <f>AVERAGE(D14:D16)</f>
        <v>2037000</v>
      </c>
      <c r="J3" s="5">
        <f>AVERAGE(D21:D23)</f>
        <v>1619000</v>
      </c>
      <c r="O3" s="10" t="s">
        <v>11</v>
      </c>
      <c r="P3" s="10">
        <f t="shared" ref="P3:S3" si="1">K23</f>
        <v>0.71841046277666</v>
      </c>
      <c r="Q3" s="10">
        <f t="shared" si="1"/>
        <v>1.17022132796781</v>
      </c>
      <c r="R3" s="10">
        <f t="shared" si="1"/>
        <v>0.677565392354125</v>
      </c>
      <c r="S3" s="10">
        <f t="shared" si="1"/>
        <v>0.781790744466801</v>
      </c>
    </row>
    <row r="4" spans="1:10">
      <c r="A4" s="1">
        <v>3</v>
      </c>
      <c r="B4" t="s">
        <v>12</v>
      </c>
      <c r="C4" s="3" t="s">
        <v>61</v>
      </c>
      <c r="D4" s="4">
        <v>3463000</v>
      </c>
      <c r="F4" t="s">
        <v>38</v>
      </c>
      <c r="G4" s="5">
        <f>AVERAGE(D5:D7)</f>
        <v>2380333.33333333</v>
      </c>
      <c r="H4" s="5">
        <f>AVERAGE(D11:D13)</f>
        <v>3877333.33333333</v>
      </c>
      <c r="I4" s="5">
        <f>AVERAGE(D17:D20)</f>
        <v>2145000</v>
      </c>
      <c r="J4" s="5">
        <f>AVERAGE(D24:D26)</f>
        <v>2590333.33333333</v>
      </c>
    </row>
    <row r="5" spans="1:4">
      <c r="A5" s="1">
        <v>4</v>
      </c>
      <c r="B5" t="s">
        <v>13</v>
      </c>
      <c r="C5" s="3" t="s">
        <v>61</v>
      </c>
      <c r="D5" s="4">
        <v>2703000</v>
      </c>
    </row>
    <row r="6" spans="1:9">
      <c r="A6" s="1">
        <v>5</v>
      </c>
      <c r="B6" t="s">
        <v>14</v>
      </c>
      <c r="C6" s="3" t="s">
        <v>61</v>
      </c>
      <c r="D6" s="4">
        <v>2103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61</v>
      </c>
      <c r="D7" s="4">
        <v>2335000</v>
      </c>
      <c r="F7" t="s">
        <v>9</v>
      </c>
      <c r="G7" s="6">
        <f t="shared" ref="G7:I7" si="2">H3/$G$3</f>
        <v>1.03611670020121</v>
      </c>
      <c r="H7" s="6">
        <f t="shared" si="2"/>
        <v>0.614788732394366</v>
      </c>
      <c r="I7" s="6">
        <f t="shared" si="2"/>
        <v>0.488631790744467</v>
      </c>
    </row>
    <row r="8" spans="1:9">
      <c r="A8" s="1">
        <v>7</v>
      </c>
      <c r="B8" t="s">
        <v>16</v>
      </c>
      <c r="C8" s="3" t="s">
        <v>61</v>
      </c>
      <c r="D8" s="4">
        <v>3291000</v>
      </c>
      <c r="F8" t="s">
        <v>38</v>
      </c>
      <c r="G8" s="6">
        <f t="shared" ref="G8:I8" si="3">H4/$G$4</f>
        <v>1.62890351491388</v>
      </c>
      <c r="H8" s="6">
        <f t="shared" si="3"/>
        <v>0.901134294916678</v>
      </c>
      <c r="I8" s="6">
        <f t="shared" si="3"/>
        <v>1.08822293796387</v>
      </c>
    </row>
    <row r="9" spans="1:4">
      <c r="A9" s="1">
        <v>8</v>
      </c>
      <c r="B9" t="s">
        <v>18</v>
      </c>
      <c r="C9" s="3" t="s">
        <v>61</v>
      </c>
      <c r="D9" s="4">
        <v>3985000</v>
      </c>
    </row>
    <row r="10" spans="1:4">
      <c r="A10" s="1">
        <v>9</v>
      </c>
      <c r="B10" t="s">
        <v>19</v>
      </c>
      <c r="C10" s="3" t="s">
        <v>61</v>
      </c>
      <c r="D10" s="4">
        <v>3023000</v>
      </c>
    </row>
    <row r="11" spans="1:14">
      <c r="A11" s="1">
        <v>10</v>
      </c>
      <c r="B11" t="s">
        <v>20</v>
      </c>
      <c r="C11" s="3" t="s">
        <v>61</v>
      </c>
      <c r="D11" s="4">
        <v>4285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61</v>
      </c>
      <c r="D12" s="4">
        <v>3673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61</v>
      </c>
      <c r="D13" s="4">
        <v>3674000</v>
      </c>
      <c r="E13" s="12"/>
      <c r="F13">
        <v>1</v>
      </c>
      <c r="G13" s="5">
        <f>D2</f>
        <v>3421000</v>
      </c>
      <c r="H13" s="5">
        <f>D8</f>
        <v>3291000</v>
      </c>
      <c r="I13" s="5">
        <f>D14</f>
        <v>2077000</v>
      </c>
      <c r="J13" s="5">
        <f>D21</f>
        <v>1677000</v>
      </c>
      <c r="K13" s="5">
        <f>D5</f>
        <v>2703000</v>
      </c>
      <c r="L13" s="5">
        <f>D11</f>
        <v>4285000</v>
      </c>
      <c r="M13" s="5">
        <f>D18</f>
        <v>1783000</v>
      </c>
      <c r="N13" s="5">
        <f>D24</f>
        <v>2795000</v>
      </c>
    </row>
    <row r="14" spans="1:14">
      <c r="A14" s="1">
        <v>13</v>
      </c>
      <c r="B14" t="s">
        <v>23</v>
      </c>
      <c r="C14" s="3" t="s">
        <v>61</v>
      </c>
      <c r="D14" s="4">
        <v>2077000</v>
      </c>
      <c r="F14">
        <v>2</v>
      </c>
      <c r="G14" s="5">
        <f>D3</f>
        <v>3056000</v>
      </c>
      <c r="H14" s="5">
        <f>D9</f>
        <v>3985000</v>
      </c>
      <c r="I14" s="5">
        <f>D15</f>
        <v>2029000</v>
      </c>
      <c r="J14" s="5">
        <f>D22</f>
        <v>1895000</v>
      </c>
      <c r="K14" s="5">
        <f>D6</f>
        <v>2103000</v>
      </c>
      <c r="L14" s="5">
        <f>D12</f>
        <v>3673000</v>
      </c>
      <c r="M14" s="5">
        <f>D19</f>
        <v>2469000</v>
      </c>
      <c r="N14" s="5">
        <f>D25</f>
        <v>2519000</v>
      </c>
    </row>
    <row r="15" spans="1:14">
      <c r="A15" s="1">
        <v>14</v>
      </c>
      <c r="B15" t="s">
        <v>24</v>
      </c>
      <c r="C15" s="3" t="s">
        <v>61</v>
      </c>
      <c r="D15" s="4">
        <v>2029000</v>
      </c>
      <c r="F15">
        <v>3</v>
      </c>
      <c r="G15" s="5">
        <f>D4</f>
        <v>3463000</v>
      </c>
      <c r="H15" s="5">
        <f>D10</f>
        <v>3023000</v>
      </c>
      <c r="I15" s="5">
        <f>D16</f>
        <v>2005000</v>
      </c>
      <c r="J15" s="5">
        <f>D23</f>
        <v>1285000</v>
      </c>
      <c r="K15" s="5">
        <f>D7</f>
        <v>2335000</v>
      </c>
      <c r="L15" s="5">
        <f>D13</f>
        <v>3674000</v>
      </c>
      <c r="M15" s="5">
        <f>D20</f>
        <v>2483000</v>
      </c>
      <c r="N15" s="5">
        <f>D26</f>
        <v>2457000</v>
      </c>
    </row>
    <row r="16" spans="1:4">
      <c r="A16" s="1">
        <v>15</v>
      </c>
      <c r="B16" t="s">
        <v>25</v>
      </c>
      <c r="C16" s="3" t="s">
        <v>61</v>
      </c>
      <c r="D16" s="4">
        <v>2005000</v>
      </c>
    </row>
    <row r="17" spans="1:5">
      <c r="A17" s="1">
        <v>16</v>
      </c>
      <c r="B17" t="s">
        <v>26</v>
      </c>
      <c r="C17" s="3" t="s">
        <v>61</v>
      </c>
      <c r="D17" s="4">
        <v>1845000</v>
      </c>
      <c r="E17" s="12"/>
    </row>
    <row r="18" spans="1:14">
      <c r="A18" s="1">
        <v>16</v>
      </c>
      <c r="B18" t="s">
        <v>26</v>
      </c>
      <c r="C18" s="3" t="s">
        <v>61</v>
      </c>
      <c r="D18" s="4">
        <v>1783000</v>
      </c>
      <c r="E18" s="12"/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61</v>
      </c>
      <c r="D19" s="4">
        <v>2469000</v>
      </c>
      <c r="E19" s="12"/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61</v>
      </c>
      <c r="D20" s="4">
        <v>2483000</v>
      </c>
      <c r="F20">
        <v>1</v>
      </c>
      <c r="G20" s="8">
        <f t="shared" ref="G20:N22" si="4">G13/$G$3</f>
        <v>1.03249496981891</v>
      </c>
      <c r="H20" s="8">
        <f t="shared" si="4"/>
        <v>0.993259557344064</v>
      </c>
      <c r="I20" s="8">
        <f t="shared" si="4"/>
        <v>0.626861167002012</v>
      </c>
      <c r="J20" s="8">
        <f t="shared" si="4"/>
        <v>0.506136820925553</v>
      </c>
      <c r="K20" s="8">
        <f t="shared" si="4"/>
        <v>0.81579476861167</v>
      </c>
      <c r="L20" s="8">
        <f t="shared" si="4"/>
        <v>1.29325955734406</v>
      </c>
      <c r="M20" s="8">
        <f>M13/$G$3</f>
        <v>0.538128772635815</v>
      </c>
      <c r="N20" s="8">
        <f>N13/$G$3</f>
        <v>0.843561368209256</v>
      </c>
    </row>
    <row r="21" spans="1:14">
      <c r="A21" s="1">
        <v>19</v>
      </c>
      <c r="B21" t="s">
        <v>29</v>
      </c>
      <c r="C21" s="3" t="s">
        <v>61</v>
      </c>
      <c r="D21" s="4">
        <v>1677000</v>
      </c>
      <c r="F21">
        <v>2</v>
      </c>
      <c r="G21" s="8">
        <f t="shared" si="4"/>
        <v>0.922334004024145</v>
      </c>
      <c r="H21" s="8">
        <f t="shared" si="4"/>
        <v>1.20271629778672</v>
      </c>
      <c r="I21" s="8">
        <f t="shared" si="4"/>
        <v>0.612374245472837</v>
      </c>
      <c r="J21" s="8">
        <f t="shared" si="4"/>
        <v>0.571931589537223</v>
      </c>
      <c r="K21" s="8">
        <f t="shared" si="4"/>
        <v>0.634708249496982</v>
      </c>
      <c r="L21" s="8">
        <f t="shared" si="4"/>
        <v>1.10855130784708</v>
      </c>
      <c r="M21" s="8">
        <f t="shared" si="4"/>
        <v>0.745171026156942</v>
      </c>
      <c r="N21" s="8">
        <f t="shared" si="4"/>
        <v>0.760261569416499</v>
      </c>
    </row>
    <row r="22" spans="1:14">
      <c r="A22" s="1">
        <v>20</v>
      </c>
      <c r="B22" t="s">
        <v>30</v>
      </c>
      <c r="C22" s="3" t="s">
        <v>61</v>
      </c>
      <c r="D22" s="4">
        <v>1895000</v>
      </c>
      <c r="F22">
        <v>3</v>
      </c>
      <c r="G22" s="8">
        <f t="shared" si="4"/>
        <v>1.04517102615694</v>
      </c>
      <c r="H22" s="8">
        <f>H15/$G$3</f>
        <v>0.912374245472837</v>
      </c>
      <c r="I22" s="8">
        <f t="shared" si="4"/>
        <v>0.605130784708249</v>
      </c>
      <c r="J22" s="8">
        <f t="shared" si="4"/>
        <v>0.387826961770624</v>
      </c>
      <c r="K22" s="8">
        <f t="shared" si="4"/>
        <v>0.704728370221328</v>
      </c>
      <c r="L22" s="8">
        <f t="shared" si="4"/>
        <v>1.10885311871227</v>
      </c>
      <c r="M22" s="8">
        <f t="shared" si="4"/>
        <v>0.749396378269618</v>
      </c>
      <c r="N22" s="8">
        <f>N15/$G$3</f>
        <v>0.741549295774648</v>
      </c>
    </row>
    <row r="23" spans="1:14">
      <c r="A23" s="1">
        <v>21</v>
      </c>
      <c r="B23" t="s">
        <v>31</v>
      </c>
      <c r="C23" s="3" t="s">
        <v>61</v>
      </c>
      <c r="D23" s="4">
        <v>1285000</v>
      </c>
      <c r="F23" t="s">
        <v>32</v>
      </c>
      <c r="G23">
        <f t="shared" ref="G23:N23" si="5">AVERAGE(G20:G22)</f>
        <v>1</v>
      </c>
      <c r="H23">
        <f t="shared" si="5"/>
        <v>1.03611670020121</v>
      </c>
      <c r="I23">
        <f t="shared" si="5"/>
        <v>0.614788732394366</v>
      </c>
      <c r="J23">
        <f t="shared" si="5"/>
        <v>0.488631790744467</v>
      </c>
      <c r="K23">
        <f t="shared" si="5"/>
        <v>0.71841046277666</v>
      </c>
      <c r="L23">
        <f t="shared" si="5"/>
        <v>1.17022132796781</v>
      </c>
      <c r="M23">
        <f t="shared" si="5"/>
        <v>0.677565392354125</v>
      </c>
      <c r="N23">
        <f t="shared" si="5"/>
        <v>0.781790744466801</v>
      </c>
    </row>
    <row r="24" spans="1:14">
      <c r="A24" s="1">
        <v>22</v>
      </c>
      <c r="B24" t="s">
        <v>33</v>
      </c>
      <c r="C24" s="3" t="s">
        <v>61</v>
      </c>
      <c r="D24" s="4">
        <v>2795000</v>
      </c>
      <c r="E24" s="12"/>
      <c r="F24" t="s">
        <v>34</v>
      </c>
      <c r="G24">
        <f t="shared" ref="G24:N24" si="6">_xlfn.STDEV.S(G20:G22)</f>
        <v>0.0675586841143489</v>
      </c>
      <c r="H24">
        <f t="shared" si="6"/>
        <v>0.14984050806063</v>
      </c>
      <c r="I24">
        <f t="shared" si="6"/>
        <v>0.0110645690823883</v>
      </c>
      <c r="J24">
        <f t="shared" si="6"/>
        <v>0.0932922722014006</v>
      </c>
      <c r="K24">
        <f t="shared" si="6"/>
        <v>0.0913152867475547</v>
      </c>
      <c r="L24">
        <f t="shared" si="6"/>
        <v>0.106554339134936</v>
      </c>
      <c r="M24">
        <f t="shared" si="6"/>
        <v>0.120774134602449</v>
      </c>
      <c r="N24">
        <f t="shared" si="6"/>
        <v>0.054306949503363</v>
      </c>
    </row>
    <row r="25" spans="1:5">
      <c r="A25" s="1">
        <v>23</v>
      </c>
      <c r="B25" t="s">
        <v>35</v>
      </c>
      <c r="C25" s="3" t="s">
        <v>61</v>
      </c>
      <c r="D25" s="4">
        <v>2519000</v>
      </c>
      <c r="E25" s="12"/>
    </row>
    <row r="26" spans="1:5">
      <c r="A26" s="1">
        <v>24</v>
      </c>
      <c r="B26" t="s">
        <v>36</v>
      </c>
      <c r="C26" s="3" t="s">
        <v>61</v>
      </c>
      <c r="D26" s="4">
        <v>24570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B1" workbookViewId="0">
      <selection activeCell="Q29" sqref="Q29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62</v>
      </c>
      <c r="D2" s="4">
        <v>7418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16200345423143</v>
      </c>
      <c r="R2">
        <f t="shared" si="0"/>
        <v>0.91093017517888</v>
      </c>
      <c r="S2">
        <f t="shared" si="0"/>
        <v>0.564372070071552</v>
      </c>
    </row>
    <row r="3" spans="1:19">
      <c r="A3" s="1">
        <v>2</v>
      </c>
      <c r="B3" t="s">
        <v>10</v>
      </c>
      <c r="C3" s="3" t="s">
        <v>62</v>
      </c>
      <c r="D3" s="4">
        <v>6796000</v>
      </c>
      <c r="F3" t="s">
        <v>9</v>
      </c>
      <c r="G3" s="5">
        <f>AVERAGE(D2:D4)</f>
        <v>6755000</v>
      </c>
      <c r="H3" s="5">
        <f>AVERAGE(D8:D10)</f>
        <v>7849333.33333333</v>
      </c>
      <c r="I3" s="5">
        <f>AVERAGE(D14:D16)</f>
        <v>6153333.33333333</v>
      </c>
      <c r="J3" s="5">
        <f>AVERAGE(D21:D23)</f>
        <v>3812333.33333333</v>
      </c>
      <c r="O3" s="10" t="s">
        <v>11</v>
      </c>
      <c r="P3" s="10">
        <f t="shared" ref="P3:S3" si="1">K23</f>
        <v>0.856550703182828</v>
      </c>
      <c r="Q3" s="10">
        <f t="shared" si="1"/>
        <v>1.08749074759437</v>
      </c>
      <c r="R3" s="10">
        <f t="shared" si="1"/>
        <v>0.831433506044905</v>
      </c>
      <c r="S3" s="10">
        <f t="shared" si="1"/>
        <v>0.833111275598322</v>
      </c>
    </row>
    <row r="4" spans="1:10">
      <c r="A4" s="1">
        <v>3</v>
      </c>
      <c r="B4" t="s">
        <v>12</v>
      </c>
      <c r="C4" s="3" t="s">
        <v>62</v>
      </c>
      <c r="D4" s="4">
        <v>6051000</v>
      </c>
      <c r="F4" t="s">
        <v>38</v>
      </c>
      <c r="G4" s="5">
        <f>AVERAGE(D5:D7)</f>
        <v>5786000</v>
      </c>
      <c r="H4" s="5">
        <f>AVERAGE(D11:D13)</f>
        <v>7346000</v>
      </c>
      <c r="I4" s="5">
        <f>AVERAGE(D17:D20)</f>
        <v>5777500</v>
      </c>
      <c r="J4" s="5">
        <f>AVERAGE(D24:D26)</f>
        <v>5627666.66666667</v>
      </c>
    </row>
    <row r="5" spans="1:4">
      <c r="A5" s="1">
        <v>4</v>
      </c>
      <c r="B5" t="s">
        <v>13</v>
      </c>
      <c r="C5" s="3" t="s">
        <v>62</v>
      </c>
      <c r="D5" s="4">
        <v>5816000</v>
      </c>
    </row>
    <row r="6" spans="1:9">
      <c r="A6" s="1">
        <v>5</v>
      </c>
      <c r="B6" t="s">
        <v>14</v>
      </c>
      <c r="C6" s="3" t="s">
        <v>62</v>
      </c>
      <c r="D6" s="4">
        <v>584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62</v>
      </c>
      <c r="D7" s="4">
        <v>5702000</v>
      </c>
      <c r="F7" t="s">
        <v>9</v>
      </c>
      <c r="G7" s="6">
        <f t="shared" ref="G7:I7" si="2">H3/$G$3</f>
        <v>1.16200345423143</v>
      </c>
      <c r="H7" s="6">
        <f t="shared" si="2"/>
        <v>0.91093017517888</v>
      </c>
      <c r="I7" s="6">
        <f t="shared" si="2"/>
        <v>0.564372070071552</v>
      </c>
    </row>
    <row r="8" spans="1:9">
      <c r="A8" s="1">
        <v>7</v>
      </c>
      <c r="B8" t="s">
        <v>16</v>
      </c>
      <c r="C8" s="3" t="s">
        <v>62</v>
      </c>
      <c r="D8" s="4">
        <v>7768000</v>
      </c>
      <c r="F8" t="s">
        <v>38</v>
      </c>
      <c r="G8" s="6">
        <f t="shared" ref="G8:I8" si="3">H4/$G$4</f>
        <v>1.26961631524369</v>
      </c>
      <c r="H8" s="6">
        <f t="shared" si="3"/>
        <v>0.998530936743865</v>
      </c>
      <c r="I8" s="6">
        <f t="shared" si="3"/>
        <v>0.972635096209241</v>
      </c>
    </row>
    <row r="9" spans="1:4">
      <c r="A9" s="1">
        <v>8</v>
      </c>
      <c r="B9" t="s">
        <v>18</v>
      </c>
      <c r="C9" s="3" t="s">
        <v>62</v>
      </c>
      <c r="D9" s="4">
        <v>5912000</v>
      </c>
    </row>
    <row r="10" spans="1:4">
      <c r="A10" s="1">
        <v>9</v>
      </c>
      <c r="B10" t="s">
        <v>19</v>
      </c>
      <c r="C10" s="3" t="s">
        <v>62</v>
      </c>
      <c r="D10" s="4">
        <v>9868000</v>
      </c>
    </row>
    <row r="11" spans="1:14">
      <c r="A11" s="1">
        <v>10</v>
      </c>
      <c r="B11" t="s">
        <v>20</v>
      </c>
      <c r="C11" s="3" t="s">
        <v>62</v>
      </c>
      <c r="D11" s="4">
        <v>82760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62</v>
      </c>
      <c r="D12" s="4">
        <v>82280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62</v>
      </c>
      <c r="D13" s="4">
        <v>5534000</v>
      </c>
      <c r="F13">
        <v>1</v>
      </c>
      <c r="G13" s="5">
        <f>D2</f>
        <v>7418000</v>
      </c>
      <c r="H13" s="5">
        <f>D8</f>
        <v>7768000</v>
      </c>
      <c r="I13" s="5">
        <f>D14</f>
        <v>7264000</v>
      </c>
      <c r="J13" s="5">
        <f>D21</f>
        <v>4090000</v>
      </c>
      <c r="K13" s="5">
        <f>D5</f>
        <v>5816000</v>
      </c>
      <c r="L13" s="5">
        <f>D11</f>
        <v>8276000</v>
      </c>
      <c r="M13" s="5">
        <f>D18</f>
        <v>5074000</v>
      </c>
      <c r="N13" s="5">
        <f>D24</f>
        <v>5464000</v>
      </c>
    </row>
    <row r="14" spans="1:14">
      <c r="A14" s="1">
        <v>13</v>
      </c>
      <c r="B14" t="s">
        <v>23</v>
      </c>
      <c r="C14" s="3" t="s">
        <v>62</v>
      </c>
      <c r="D14" s="4">
        <v>7264000</v>
      </c>
      <c r="F14">
        <v>2</v>
      </c>
      <c r="G14" s="5">
        <f>D3</f>
        <v>6796000</v>
      </c>
      <c r="H14" s="5">
        <f>D9</f>
        <v>5912000</v>
      </c>
      <c r="I14" s="5">
        <f>D15</f>
        <v>6677000</v>
      </c>
      <c r="J14" s="5">
        <f>D22</f>
        <v>3991000</v>
      </c>
      <c r="K14" s="5">
        <f>D6</f>
        <v>5840000</v>
      </c>
      <c r="L14" s="5">
        <f>D12</f>
        <v>8228000</v>
      </c>
      <c r="M14" s="5">
        <f>D19</f>
        <v>5504000</v>
      </c>
      <c r="N14" s="5">
        <f>D25</f>
        <v>7540000</v>
      </c>
    </row>
    <row r="15" spans="1:14">
      <c r="A15" s="1">
        <v>14</v>
      </c>
      <c r="B15" t="s">
        <v>24</v>
      </c>
      <c r="C15" s="3" t="s">
        <v>62</v>
      </c>
      <c r="D15" s="4">
        <v>6677000</v>
      </c>
      <c r="F15">
        <v>3</v>
      </c>
      <c r="G15" s="5">
        <f>D4</f>
        <v>6051000</v>
      </c>
      <c r="H15" s="5">
        <f>D10</f>
        <v>9868000</v>
      </c>
      <c r="I15" s="5">
        <f>D16</f>
        <v>4519000</v>
      </c>
      <c r="J15" s="5">
        <f>D23</f>
        <v>3356000</v>
      </c>
      <c r="K15" s="5">
        <f>D7</f>
        <v>5702000</v>
      </c>
      <c r="L15" s="5">
        <f>D13</f>
        <v>5534000</v>
      </c>
      <c r="M15" s="5">
        <f>D20</f>
        <v>6271000</v>
      </c>
      <c r="N15" s="5">
        <f>D26</f>
        <v>3879000</v>
      </c>
    </row>
    <row r="16" spans="1:4">
      <c r="A16" s="1">
        <v>15</v>
      </c>
      <c r="B16" t="s">
        <v>25</v>
      </c>
      <c r="C16" s="3" t="s">
        <v>62</v>
      </c>
      <c r="D16" s="4">
        <v>4519000</v>
      </c>
    </row>
    <row r="17" spans="1:4">
      <c r="A17" s="1">
        <v>16</v>
      </c>
      <c r="B17" t="s">
        <v>26</v>
      </c>
      <c r="C17" s="3" t="s">
        <v>62</v>
      </c>
      <c r="D17" s="4">
        <v>6261000</v>
      </c>
    </row>
    <row r="18" spans="1:14">
      <c r="A18" s="1">
        <v>16</v>
      </c>
      <c r="B18" t="s">
        <v>26</v>
      </c>
      <c r="C18" s="3" t="s">
        <v>62</v>
      </c>
      <c r="D18" s="4">
        <v>5074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62</v>
      </c>
      <c r="D19" s="4">
        <v>5504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62</v>
      </c>
      <c r="D20" s="4">
        <v>6271000</v>
      </c>
      <c r="F20">
        <v>1</v>
      </c>
      <c r="G20" s="8">
        <f t="shared" ref="G20:N22" si="4">G13/$G$3</f>
        <v>1.09814951887491</v>
      </c>
      <c r="H20" s="8">
        <f t="shared" si="4"/>
        <v>1.1499629903775</v>
      </c>
      <c r="I20" s="8">
        <f t="shared" si="4"/>
        <v>1.07535159141377</v>
      </c>
      <c r="J20" s="8">
        <f t="shared" si="4"/>
        <v>0.605477424130274</v>
      </c>
      <c r="K20" s="8">
        <f t="shared" si="4"/>
        <v>0.86099185788305</v>
      </c>
      <c r="L20" s="8">
        <f t="shared" si="4"/>
        <v>1.22516654330126</v>
      </c>
      <c r="M20" s="8">
        <f>M13/$G$3</f>
        <v>0.751147298297557</v>
      </c>
      <c r="N20" s="8">
        <f>N13/$G$3</f>
        <v>0.808882309400444</v>
      </c>
    </row>
    <row r="21" spans="1:14">
      <c r="A21" s="1">
        <v>19</v>
      </c>
      <c r="B21" t="s">
        <v>29</v>
      </c>
      <c r="C21" s="3" t="s">
        <v>62</v>
      </c>
      <c r="D21" s="4">
        <v>4090000</v>
      </c>
      <c r="F21">
        <v>2</v>
      </c>
      <c r="G21" s="8">
        <f t="shared" si="4"/>
        <v>1.0060695780903</v>
      </c>
      <c r="H21" s="8">
        <f t="shared" si="4"/>
        <v>0.87520355292376</v>
      </c>
      <c r="I21" s="8">
        <f t="shared" si="4"/>
        <v>0.988452997779423</v>
      </c>
      <c r="J21" s="8">
        <f t="shared" si="4"/>
        <v>0.590821613619541</v>
      </c>
      <c r="K21" s="8">
        <f t="shared" si="4"/>
        <v>0.864544781643227</v>
      </c>
      <c r="L21" s="8">
        <f t="shared" si="4"/>
        <v>1.2180606957809</v>
      </c>
      <c r="M21" s="8">
        <f t="shared" si="4"/>
        <v>0.81480384900074</v>
      </c>
      <c r="N21" s="8">
        <f t="shared" si="4"/>
        <v>1.11621021465581</v>
      </c>
    </row>
    <row r="22" spans="1:14">
      <c r="A22" s="1">
        <v>20</v>
      </c>
      <c r="B22" t="s">
        <v>30</v>
      </c>
      <c r="C22" s="3" t="s">
        <v>62</v>
      </c>
      <c r="D22" s="4">
        <v>3991000</v>
      </c>
      <c r="F22">
        <v>3</v>
      </c>
      <c r="G22" s="8">
        <f t="shared" si="4"/>
        <v>0.895780903034789</v>
      </c>
      <c r="H22" s="8">
        <f>H15/$G$3</f>
        <v>1.46084381939304</v>
      </c>
      <c r="I22" s="8">
        <f t="shared" si="4"/>
        <v>0.668985936343449</v>
      </c>
      <c r="J22" s="8">
        <f t="shared" si="4"/>
        <v>0.496817172464841</v>
      </c>
      <c r="K22" s="8">
        <f t="shared" si="4"/>
        <v>0.844115470022206</v>
      </c>
      <c r="L22" s="8">
        <f t="shared" si="4"/>
        <v>0.819245003700962</v>
      </c>
      <c r="M22" s="8">
        <f t="shared" si="4"/>
        <v>0.928349370836417</v>
      </c>
      <c r="N22" s="8">
        <f>N15/$G$3</f>
        <v>0.574241302738712</v>
      </c>
    </row>
    <row r="23" spans="1:14">
      <c r="A23" s="1">
        <v>21</v>
      </c>
      <c r="B23" t="s">
        <v>31</v>
      </c>
      <c r="C23" s="3" t="s">
        <v>62</v>
      </c>
      <c r="D23" s="4">
        <v>3356000</v>
      </c>
      <c r="F23" t="s">
        <v>32</v>
      </c>
      <c r="G23">
        <f t="shared" ref="G23:N23" si="5">AVERAGE(G20:G22)</f>
        <v>1</v>
      </c>
      <c r="H23">
        <f t="shared" si="5"/>
        <v>1.16200345423143</v>
      </c>
      <c r="I23">
        <f t="shared" si="5"/>
        <v>0.91093017517888</v>
      </c>
      <c r="J23">
        <f t="shared" si="5"/>
        <v>0.564372070071552</v>
      </c>
      <c r="K23">
        <f t="shared" si="5"/>
        <v>0.856550703182828</v>
      </c>
      <c r="L23">
        <f t="shared" si="5"/>
        <v>1.08749074759437</v>
      </c>
      <c r="M23">
        <f t="shared" si="5"/>
        <v>0.831433506044905</v>
      </c>
      <c r="N23">
        <f t="shared" si="5"/>
        <v>0.833111275598322</v>
      </c>
    </row>
    <row r="24" spans="1:14">
      <c r="A24" s="1">
        <v>22</v>
      </c>
      <c r="B24" t="s">
        <v>33</v>
      </c>
      <c r="C24" s="3" t="s">
        <v>62</v>
      </c>
      <c r="D24" s="4">
        <v>5464000</v>
      </c>
      <c r="E24" s="9"/>
      <c r="F24" t="s">
        <v>34</v>
      </c>
      <c r="G24">
        <f t="shared" ref="G24:N24" si="6">_xlfn.STDEV.S(G20:G22)</f>
        <v>0.101320748136337</v>
      </c>
      <c r="H24">
        <f t="shared" si="6"/>
        <v>0.293005733740683</v>
      </c>
      <c r="I24">
        <f t="shared" si="6"/>
        <v>0.213987388467519</v>
      </c>
      <c r="J24">
        <f t="shared" si="6"/>
        <v>0.0589613970189101</v>
      </c>
      <c r="K24">
        <f t="shared" si="6"/>
        <v>0.0109147645247471</v>
      </c>
      <c r="L24">
        <f t="shared" si="6"/>
        <v>0.232334796371407</v>
      </c>
      <c r="M24">
        <f t="shared" si="6"/>
        <v>0.0897638721762367</v>
      </c>
      <c r="N24">
        <f t="shared" si="6"/>
        <v>0.271795617097507</v>
      </c>
    </row>
    <row r="25" spans="1:5">
      <c r="A25" s="1">
        <v>23</v>
      </c>
      <c r="B25" t="s">
        <v>35</v>
      </c>
      <c r="C25" s="3" t="s">
        <v>62</v>
      </c>
      <c r="D25" s="4">
        <v>7540000</v>
      </c>
      <c r="E25" s="9"/>
    </row>
    <row r="26" spans="1:5">
      <c r="A26" s="1">
        <v>24</v>
      </c>
      <c r="B26" t="s">
        <v>36</v>
      </c>
      <c r="C26" s="3" t="s">
        <v>62</v>
      </c>
      <c r="D26" s="4">
        <v>3879000</v>
      </c>
      <c r="E26" s="9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abSelected="1" workbookViewId="0">
      <selection activeCell="Q24" sqref="Q24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63</v>
      </c>
      <c r="D2" s="4">
        <v>829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29452485840151</v>
      </c>
      <c r="R2">
        <f t="shared" si="0"/>
        <v>0.707079924480805</v>
      </c>
      <c r="S2">
        <f t="shared" si="0"/>
        <v>0.5274386406545</v>
      </c>
    </row>
    <row r="3" spans="1:19">
      <c r="A3" s="1">
        <v>2</v>
      </c>
      <c r="B3" t="s">
        <v>10</v>
      </c>
      <c r="C3" s="3" t="s">
        <v>63</v>
      </c>
      <c r="D3" s="4">
        <v>11880000</v>
      </c>
      <c r="F3" t="s">
        <v>9</v>
      </c>
      <c r="G3" s="5">
        <f>AVERAGE(D2:D4)</f>
        <v>10593333.3333333</v>
      </c>
      <c r="H3" s="5">
        <f>AVERAGE(D8:D10)</f>
        <v>13713333.3333333</v>
      </c>
      <c r="I3" s="5">
        <f>AVERAGE(D14:D16)</f>
        <v>7490333.33333333</v>
      </c>
      <c r="J3" s="5">
        <f>AVERAGE(D21:D23)</f>
        <v>5587333.33333333</v>
      </c>
      <c r="O3" s="10" t="s">
        <v>11</v>
      </c>
      <c r="P3" s="10">
        <f t="shared" ref="P3:S3" si="1">K23</f>
        <v>1.27501573316551</v>
      </c>
      <c r="Q3" s="10">
        <f t="shared" si="1"/>
        <v>2.68470736312146</v>
      </c>
      <c r="R3" s="10">
        <f t="shared" si="1"/>
        <v>2.05317809943361</v>
      </c>
      <c r="S3" s="10">
        <f t="shared" si="1"/>
        <v>2.01919446192574</v>
      </c>
    </row>
    <row r="4" spans="1:10">
      <c r="A4" s="1">
        <v>3</v>
      </c>
      <c r="B4" t="s">
        <v>12</v>
      </c>
      <c r="C4" s="3" t="s">
        <v>63</v>
      </c>
      <c r="D4" s="4">
        <v>11610000</v>
      </c>
      <c r="F4" t="s">
        <v>38</v>
      </c>
      <c r="G4" s="5">
        <f>AVERAGE(D5:D7)</f>
        <v>13506666.6666667</v>
      </c>
      <c r="H4" s="5">
        <f>AVERAGE(D11:D13)</f>
        <v>28440000</v>
      </c>
      <c r="I4" s="5">
        <f>AVERAGE(D17:D20)</f>
        <v>20442500</v>
      </c>
      <c r="J4" s="5">
        <f>AVERAGE(D24:D26)</f>
        <v>21390000</v>
      </c>
    </row>
    <row r="5" spans="1:4">
      <c r="A5" s="1">
        <v>4</v>
      </c>
      <c r="B5" t="s">
        <v>13</v>
      </c>
      <c r="C5" s="3" t="s">
        <v>63</v>
      </c>
      <c r="D5" s="4">
        <v>15390000</v>
      </c>
    </row>
    <row r="6" spans="1:9">
      <c r="A6" s="1">
        <v>5</v>
      </c>
      <c r="B6" t="s">
        <v>14</v>
      </c>
      <c r="C6" s="3" t="s">
        <v>63</v>
      </c>
      <c r="D6" s="4">
        <v>1273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63</v>
      </c>
      <c r="D7" s="4">
        <v>12400000</v>
      </c>
      <c r="F7" t="s">
        <v>9</v>
      </c>
      <c r="G7" s="6">
        <f t="shared" ref="G7:I7" si="2">H3/$G$3</f>
        <v>1.29452485840151</v>
      </c>
      <c r="H7" s="6">
        <f t="shared" si="2"/>
        <v>0.707079924480805</v>
      </c>
      <c r="I7" s="6">
        <f t="shared" si="2"/>
        <v>0.5274386406545</v>
      </c>
    </row>
    <row r="8" spans="1:9">
      <c r="A8" s="1">
        <v>7</v>
      </c>
      <c r="B8" t="s">
        <v>16</v>
      </c>
      <c r="C8" s="3" t="s">
        <v>63</v>
      </c>
      <c r="D8" s="4">
        <v>11360000</v>
      </c>
      <c r="F8" t="s">
        <v>38</v>
      </c>
      <c r="G8" s="6">
        <f t="shared" ref="G8:I8" si="3">H4/$G$4</f>
        <v>2.10562685093781</v>
      </c>
      <c r="H8" s="6">
        <f t="shared" si="3"/>
        <v>1.51351184600197</v>
      </c>
      <c r="I8" s="6">
        <f t="shared" si="3"/>
        <v>1.58366238894373</v>
      </c>
    </row>
    <row r="9" spans="1:4">
      <c r="A9" s="1">
        <v>8</v>
      </c>
      <c r="B9" t="s">
        <v>18</v>
      </c>
      <c r="C9" s="3" t="s">
        <v>63</v>
      </c>
      <c r="D9" s="4">
        <v>11000000</v>
      </c>
    </row>
    <row r="10" spans="1:4">
      <c r="A10" s="1">
        <v>9</v>
      </c>
      <c r="B10" t="s">
        <v>19</v>
      </c>
      <c r="C10" s="3" t="s">
        <v>63</v>
      </c>
      <c r="D10" s="4">
        <v>18780000</v>
      </c>
    </row>
    <row r="11" spans="1:14">
      <c r="A11" s="1">
        <v>10</v>
      </c>
      <c r="B11" t="s">
        <v>20</v>
      </c>
      <c r="C11" s="3" t="s">
        <v>63</v>
      </c>
      <c r="D11" s="4">
        <v>270300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63</v>
      </c>
      <c r="D12" s="4">
        <v>287900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63</v>
      </c>
      <c r="D13" s="4">
        <v>29500000</v>
      </c>
      <c r="F13">
        <v>1</v>
      </c>
      <c r="G13" s="5">
        <f>D2</f>
        <v>8290000</v>
      </c>
      <c r="H13" s="5">
        <f>D8</f>
        <v>11360000</v>
      </c>
      <c r="I13" s="5">
        <f>D14</f>
        <v>7037000</v>
      </c>
      <c r="J13" s="5">
        <f>D21</f>
        <v>4558000</v>
      </c>
      <c r="K13" s="5">
        <f>D5</f>
        <v>15390000</v>
      </c>
      <c r="L13" s="5">
        <f>D11</f>
        <v>27030000</v>
      </c>
      <c r="M13" s="5">
        <f>D18</f>
        <v>11920000</v>
      </c>
      <c r="N13" s="5">
        <f>D24</f>
        <v>23170000</v>
      </c>
    </row>
    <row r="14" spans="1:14">
      <c r="A14" s="1">
        <v>13</v>
      </c>
      <c r="B14" t="s">
        <v>23</v>
      </c>
      <c r="C14" s="3" t="s">
        <v>63</v>
      </c>
      <c r="D14" s="4">
        <v>7037000</v>
      </c>
      <c r="F14">
        <v>2</v>
      </c>
      <c r="G14" s="5">
        <f>D3</f>
        <v>11880000</v>
      </c>
      <c r="H14" s="5">
        <f>D9</f>
        <v>11000000</v>
      </c>
      <c r="I14" s="5">
        <f>D15</f>
        <v>12360000</v>
      </c>
      <c r="J14" s="5">
        <f>D22</f>
        <v>4376000</v>
      </c>
      <c r="K14" s="5">
        <f>D6</f>
        <v>12730000</v>
      </c>
      <c r="L14" s="5">
        <f>D12</f>
        <v>28790000</v>
      </c>
      <c r="M14" s="5">
        <f>D19</f>
        <v>24170000</v>
      </c>
      <c r="N14" s="5">
        <f>D25</f>
        <v>19270000</v>
      </c>
    </row>
    <row r="15" spans="1:14">
      <c r="A15" s="1">
        <v>14</v>
      </c>
      <c r="B15" t="s">
        <v>24</v>
      </c>
      <c r="C15" s="3" t="s">
        <v>63</v>
      </c>
      <c r="D15" s="4">
        <v>12360000</v>
      </c>
      <c r="F15">
        <v>3</v>
      </c>
      <c r="G15" s="5">
        <f>D4</f>
        <v>11610000</v>
      </c>
      <c r="H15" s="5">
        <f>D10</f>
        <v>18780000</v>
      </c>
      <c r="I15" s="5">
        <f>D16</f>
        <v>3074000</v>
      </c>
      <c r="J15" s="5">
        <f>D23</f>
        <v>7828000</v>
      </c>
      <c r="K15" s="5">
        <f>D7</f>
        <v>12400000</v>
      </c>
      <c r="L15" s="5">
        <f>D13</f>
        <v>29500000</v>
      </c>
      <c r="M15" s="5">
        <f>D20</f>
        <v>29160000</v>
      </c>
      <c r="N15" s="5">
        <f>D26</f>
        <v>21730000</v>
      </c>
    </row>
    <row r="16" spans="1:4">
      <c r="A16" s="1">
        <v>15</v>
      </c>
      <c r="B16" t="s">
        <v>25</v>
      </c>
      <c r="C16" s="3" t="s">
        <v>63</v>
      </c>
      <c r="D16" s="4">
        <v>3074000</v>
      </c>
    </row>
    <row r="17" spans="1:4">
      <c r="A17" s="1">
        <v>16</v>
      </c>
      <c r="B17" t="s">
        <v>26</v>
      </c>
      <c r="C17" s="3" t="s">
        <v>63</v>
      </c>
      <c r="D17" s="4">
        <v>16520000</v>
      </c>
    </row>
    <row r="18" spans="1:14">
      <c r="A18" s="1">
        <v>16</v>
      </c>
      <c r="B18" t="s">
        <v>26</v>
      </c>
      <c r="C18" s="3" t="s">
        <v>63</v>
      </c>
      <c r="D18" s="4">
        <v>11920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63</v>
      </c>
      <c r="D19" s="4">
        <v>24170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63</v>
      </c>
      <c r="D20" s="4">
        <v>29160000</v>
      </c>
      <c r="F20">
        <v>1</v>
      </c>
      <c r="G20" s="8">
        <f t="shared" ref="G20:N22" si="4">G13/$G$3</f>
        <v>0.782567652611705</v>
      </c>
      <c r="H20" s="8">
        <f t="shared" si="4"/>
        <v>1.07237256135935</v>
      </c>
      <c r="I20" s="8">
        <f t="shared" si="4"/>
        <v>0.664285714285714</v>
      </c>
      <c r="J20" s="8">
        <f t="shared" si="4"/>
        <v>0.430270610446822</v>
      </c>
      <c r="K20" s="8">
        <f t="shared" si="4"/>
        <v>1.4528005034613</v>
      </c>
      <c r="L20" s="8">
        <f t="shared" si="4"/>
        <v>2.55160478288232</v>
      </c>
      <c r="M20" s="8">
        <f>M13/$G$3</f>
        <v>1.12523599748269</v>
      </c>
      <c r="N20" s="8">
        <f>N13/$G$3</f>
        <v>2.18722466960352</v>
      </c>
    </row>
    <row r="21" spans="1:14">
      <c r="A21" s="1">
        <v>19</v>
      </c>
      <c r="B21" t="s">
        <v>29</v>
      </c>
      <c r="C21" s="3" t="s">
        <v>63</v>
      </c>
      <c r="D21" s="4">
        <v>4558000</v>
      </c>
      <c r="F21">
        <v>2</v>
      </c>
      <c r="G21" s="8">
        <f t="shared" si="4"/>
        <v>1.1214600377596</v>
      </c>
      <c r="H21" s="8">
        <f t="shared" si="4"/>
        <v>1.03838892385148</v>
      </c>
      <c r="I21" s="8">
        <f t="shared" si="4"/>
        <v>1.16677155443675</v>
      </c>
      <c r="J21" s="8">
        <f t="shared" si="4"/>
        <v>0.413089993706734</v>
      </c>
      <c r="K21" s="8">
        <f t="shared" si="4"/>
        <v>1.20169918187539</v>
      </c>
      <c r="L21" s="8">
        <f t="shared" si="4"/>
        <v>2.71774701069855</v>
      </c>
      <c r="M21" s="8">
        <f t="shared" si="4"/>
        <v>2.28162366268093</v>
      </c>
      <c r="N21" s="8">
        <f t="shared" si="4"/>
        <v>1.81906859660164</v>
      </c>
    </row>
    <row r="22" spans="1:14">
      <c r="A22" s="1">
        <v>20</v>
      </c>
      <c r="B22" t="s">
        <v>30</v>
      </c>
      <c r="C22" s="3" t="s">
        <v>63</v>
      </c>
      <c r="D22" s="4">
        <v>4376000</v>
      </c>
      <c r="F22">
        <v>3</v>
      </c>
      <c r="G22" s="8">
        <f t="shared" si="4"/>
        <v>1.0959723096287</v>
      </c>
      <c r="H22" s="8">
        <f>H15/$G$3</f>
        <v>1.77281308999371</v>
      </c>
      <c r="I22" s="8">
        <f t="shared" si="4"/>
        <v>0.29018250471995</v>
      </c>
      <c r="J22" s="8">
        <f t="shared" si="4"/>
        <v>0.738955317809943</v>
      </c>
      <c r="K22" s="8">
        <f t="shared" si="4"/>
        <v>1.17054751415985</v>
      </c>
      <c r="L22" s="8">
        <f t="shared" si="4"/>
        <v>2.78477029578351</v>
      </c>
      <c r="M22" s="8">
        <f t="shared" si="4"/>
        <v>2.75267463813719</v>
      </c>
      <c r="N22" s="8">
        <f>N15/$G$3</f>
        <v>2.05129011957206</v>
      </c>
    </row>
    <row r="23" spans="1:14">
      <c r="A23" s="1">
        <v>21</v>
      </c>
      <c r="B23" t="s">
        <v>31</v>
      </c>
      <c r="C23" s="3" t="s">
        <v>63</v>
      </c>
      <c r="D23" s="4">
        <v>7828000</v>
      </c>
      <c r="F23" t="s">
        <v>32</v>
      </c>
      <c r="G23">
        <f t="shared" ref="G23:N23" si="5">AVERAGE(G20:G22)</f>
        <v>1</v>
      </c>
      <c r="H23">
        <f t="shared" si="5"/>
        <v>1.29452485840151</v>
      </c>
      <c r="I23">
        <f t="shared" si="5"/>
        <v>0.707079924480805</v>
      </c>
      <c r="J23">
        <f t="shared" si="5"/>
        <v>0.5274386406545</v>
      </c>
      <c r="K23">
        <f t="shared" si="5"/>
        <v>1.27501573316551</v>
      </c>
      <c r="L23">
        <f t="shared" si="5"/>
        <v>2.68470736312146</v>
      </c>
      <c r="M23">
        <f t="shared" si="5"/>
        <v>2.05317809943361</v>
      </c>
      <c r="N23">
        <f t="shared" si="5"/>
        <v>2.01919446192574</v>
      </c>
    </row>
    <row r="24" spans="1:14">
      <c r="A24" s="1">
        <v>22</v>
      </c>
      <c r="B24" t="s">
        <v>33</v>
      </c>
      <c r="C24" s="3" t="s">
        <v>63</v>
      </c>
      <c r="D24" s="4">
        <v>23170000</v>
      </c>
      <c r="E24" s="9"/>
      <c r="F24" t="s">
        <v>34</v>
      </c>
      <c r="G24">
        <f t="shared" ref="G24:N24" si="6">_xlfn.STDEV.S(G20:G22)</f>
        <v>0.188732682223844</v>
      </c>
      <c r="H24">
        <f t="shared" si="6"/>
        <v>0.414558133757207</v>
      </c>
      <c r="I24">
        <f t="shared" si="6"/>
        <v>0.439858612329597</v>
      </c>
      <c r="J24">
        <f t="shared" si="6"/>
        <v>0.183380129605289</v>
      </c>
      <c r="K24">
        <f t="shared" si="6"/>
        <v>0.154751979025175</v>
      </c>
      <c r="L24">
        <f t="shared" si="6"/>
        <v>0.120042712546965</v>
      </c>
      <c r="M24">
        <f t="shared" si="6"/>
        <v>0.837424422738782</v>
      </c>
      <c r="N24">
        <f t="shared" si="6"/>
        <v>0.186164770974143</v>
      </c>
    </row>
    <row r="25" spans="1:5">
      <c r="A25" s="1">
        <v>23</v>
      </c>
      <c r="B25" t="s">
        <v>35</v>
      </c>
      <c r="C25" s="3" t="s">
        <v>63</v>
      </c>
      <c r="D25" s="4">
        <v>19270000</v>
      </c>
      <c r="E25" s="9"/>
    </row>
    <row r="26" spans="1:5">
      <c r="A26" s="1">
        <v>24</v>
      </c>
      <c r="B26" t="s">
        <v>36</v>
      </c>
      <c r="C26" s="3" t="s">
        <v>63</v>
      </c>
      <c r="D26" s="4">
        <v>21730000</v>
      </c>
      <c r="E26" s="9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19" width="10.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39</v>
      </c>
      <c r="D2" s="15">
        <v>2094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789909523079282</v>
      </c>
      <c r="R2">
        <f t="shared" si="0"/>
        <v>0.880386443796964</v>
      </c>
      <c r="S2">
        <f t="shared" si="0"/>
        <v>1.46127894494709</v>
      </c>
    </row>
    <row r="3" spans="1:19">
      <c r="A3" s="1">
        <v>2</v>
      </c>
      <c r="B3" t="s">
        <v>10</v>
      </c>
      <c r="C3" s="1" t="s">
        <v>39</v>
      </c>
      <c r="D3" s="15">
        <v>21540</v>
      </c>
      <c r="F3" t="s">
        <v>9</v>
      </c>
      <c r="G3" s="5">
        <f>AVERAGE(D2:D4)</f>
        <v>21736.6666666667</v>
      </c>
      <c r="H3" s="5">
        <f>AVERAGE(D8:D10)</f>
        <v>17170</v>
      </c>
      <c r="I3" s="5">
        <f>AVERAGE(D14:D16)</f>
        <v>19136.6666666667</v>
      </c>
      <c r="J3" s="5">
        <f>AVERAGE(D21:D23)</f>
        <v>31763.3333333333</v>
      </c>
      <c r="O3" s="10" t="s">
        <v>11</v>
      </c>
      <c r="P3" s="10">
        <f t="shared" ref="P3:S3" si="1">K23</f>
        <v>0.96610949240914</v>
      </c>
      <c r="Q3" s="10">
        <f t="shared" si="1"/>
        <v>0.846955988345346</v>
      </c>
      <c r="R3" s="10">
        <f t="shared" si="1"/>
        <v>1.08296273577672</v>
      </c>
      <c r="S3" s="10">
        <f t="shared" si="1"/>
        <v>1.17604661861678</v>
      </c>
    </row>
    <row r="4" spans="1:10">
      <c r="A4" s="1">
        <v>3</v>
      </c>
      <c r="B4" t="s">
        <v>12</v>
      </c>
      <c r="C4" s="1" t="s">
        <v>39</v>
      </c>
      <c r="D4" s="15">
        <v>22730</v>
      </c>
      <c r="F4" t="s">
        <v>38</v>
      </c>
      <c r="G4" s="5">
        <f>AVERAGE(D5:D7)</f>
        <v>21000</v>
      </c>
      <c r="H4" s="5">
        <f>AVERAGE(D11:D13)</f>
        <v>18410</v>
      </c>
      <c r="I4" s="5">
        <f>AVERAGE(D17:D20)</f>
        <v>23642.5</v>
      </c>
      <c r="J4" s="5">
        <f>AVERAGE(D24:D26)</f>
        <v>25563.3333333333</v>
      </c>
    </row>
    <row r="5" spans="1:4">
      <c r="A5" s="1">
        <v>4</v>
      </c>
      <c r="B5" t="s">
        <v>13</v>
      </c>
      <c r="C5" s="1" t="s">
        <v>39</v>
      </c>
      <c r="D5" s="15">
        <v>23920</v>
      </c>
    </row>
    <row r="6" spans="1:9">
      <c r="A6" s="1">
        <v>5</v>
      </c>
      <c r="B6" t="s">
        <v>14</v>
      </c>
      <c r="C6" s="1" t="s">
        <v>39</v>
      </c>
      <c r="D6" s="15">
        <v>2002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39</v>
      </c>
      <c r="D7" s="15">
        <v>19060</v>
      </c>
      <c r="F7" t="s">
        <v>9</v>
      </c>
      <c r="G7" s="6">
        <f t="shared" ref="G7:I7" si="2">H3/$G$3</f>
        <v>0.789909523079282</v>
      </c>
      <c r="H7" s="6">
        <f t="shared" si="2"/>
        <v>0.880386443796964</v>
      </c>
      <c r="I7" s="6">
        <f t="shared" si="2"/>
        <v>1.46127894494709</v>
      </c>
    </row>
    <row r="8" spans="1:9">
      <c r="A8" s="1">
        <v>7</v>
      </c>
      <c r="B8" t="s">
        <v>16</v>
      </c>
      <c r="C8" s="1" t="s">
        <v>39</v>
      </c>
      <c r="D8" s="15">
        <v>21250</v>
      </c>
      <c r="E8" s="9"/>
      <c r="F8" t="s">
        <v>38</v>
      </c>
      <c r="G8" s="6">
        <f t="shared" ref="G8:I8" si="3">H4/$G$4</f>
        <v>0.876666666666667</v>
      </c>
      <c r="H8" s="6">
        <f t="shared" si="3"/>
        <v>1.12583333333333</v>
      </c>
      <c r="I8" s="6">
        <f t="shared" si="3"/>
        <v>1.21730158730159</v>
      </c>
    </row>
    <row r="9" spans="1:5">
      <c r="A9" s="1">
        <v>8</v>
      </c>
      <c r="B9" t="s">
        <v>18</v>
      </c>
      <c r="C9" s="1" t="s">
        <v>39</v>
      </c>
      <c r="D9" s="15">
        <v>16100</v>
      </c>
      <c r="E9" s="9"/>
    </row>
    <row r="10" spans="1:5">
      <c r="A10" s="1">
        <v>9</v>
      </c>
      <c r="B10" t="s">
        <v>19</v>
      </c>
      <c r="C10" s="1" t="s">
        <v>39</v>
      </c>
      <c r="D10" s="15">
        <v>14160</v>
      </c>
      <c r="E10" s="9"/>
    </row>
    <row r="11" spans="1:14">
      <c r="A11" s="1">
        <v>10</v>
      </c>
      <c r="B11" t="s">
        <v>20</v>
      </c>
      <c r="C11" s="1" t="s">
        <v>39</v>
      </c>
      <c r="D11" s="15">
        <v>1833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39</v>
      </c>
      <c r="D12" s="15">
        <v>2113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39</v>
      </c>
      <c r="D13" s="15">
        <v>15770</v>
      </c>
      <c r="F13">
        <v>1</v>
      </c>
      <c r="G13" s="5">
        <f>D2</f>
        <v>20940</v>
      </c>
      <c r="H13" s="5">
        <f t="shared" ref="H13:H15" si="4">D8</f>
        <v>21250</v>
      </c>
      <c r="I13" s="5">
        <f t="shared" ref="I13:I15" si="5">D14</f>
        <v>13960</v>
      </c>
      <c r="J13" s="5">
        <f t="shared" ref="J13:J15" si="6">D21</f>
        <v>25230</v>
      </c>
      <c r="K13" s="5">
        <f t="shared" ref="K13:K15" si="7">D5</f>
        <v>23920</v>
      </c>
      <c r="L13" s="5">
        <f t="shared" ref="L13:L15" si="8">D11</f>
        <v>18330</v>
      </c>
      <c r="M13" s="5">
        <f t="shared" ref="M13:M15" si="9">D18</f>
        <v>24720</v>
      </c>
      <c r="N13" s="5">
        <f>D24</f>
        <v>29020</v>
      </c>
    </row>
    <row r="14" spans="1:14">
      <c r="A14" s="1">
        <v>13</v>
      </c>
      <c r="B14" t="s">
        <v>23</v>
      </c>
      <c r="C14" s="1" t="s">
        <v>39</v>
      </c>
      <c r="D14" s="15">
        <v>13960</v>
      </c>
      <c r="F14">
        <v>2</v>
      </c>
      <c r="G14" s="5">
        <f>D3</f>
        <v>21540</v>
      </c>
      <c r="H14" s="5">
        <f t="shared" si="4"/>
        <v>16100</v>
      </c>
      <c r="I14" s="5">
        <f t="shared" si="5"/>
        <v>21860</v>
      </c>
      <c r="J14" s="5">
        <f t="shared" si="6"/>
        <v>46510</v>
      </c>
      <c r="K14" s="5">
        <f t="shared" si="7"/>
        <v>20020</v>
      </c>
      <c r="L14" s="5">
        <f t="shared" si="8"/>
        <v>21130</v>
      </c>
      <c r="M14" s="5">
        <f t="shared" si="9"/>
        <v>18480</v>
      </c>
      <c r="N14" s="5">
        <f>D25</f>
        <v>29620</v>
      </c>
    </row>
    <row r="15" spans="1:14">
      <c r="A15" s="1">
        <v>14</v>
      </c>
      <c r="B15" t="s">
        <v>24</v>
      </c>
      <c r="C15" s="1" t="s">
        <v>39</v>
      </c>
      <c r="D15" s="15">
        <v>21860</v>
      </c>
      <c r="F15">
        <v>3</v>
      </c>
      <c r="G15" s="5">
        <f>D4</f>
        <v>22730</v>
      </c>
      <c r="H15" s="5">
        <f t="shared" si="4"/>
        <v>14160</v>
      </c>
      <c r="I15" s="5">
        <f t="shared" si="5"/>
        <v>21590</v>
      </c>
      <c r="J15" s="5">
        <f t="shared" si="6"/>
        <v>23550</v>
      </c>
      <c r="K15" s="5">
        <f t="shared" si="7"/>
        <v>19060</v>
      </c>
      <c r="L15" s="5">
        <f t="shared" si="8"/>
        <v>15770</v>
      </c>
      <c r="M15" s="5">
        <f t="shared" si="9"/>
        <v>27420</v>
      </c>
      <c r="N15" s="5">
        <f>D26</f>
        <v>18050</v>
      </c>
    </row>
    <row r="16" spans="1:4">
      <c r="A16" s="1">
        <v>15</v>
      </c>
      <c r="B16" t="s">
        <v>25</v>
      </c>
      <c r="C16" s="1" t="s">
        <v>39</v>
      </c>
      <c r="D16" s="15">
        <v>21590</v>
      </c>
    </row>
    <row r="17" spans="1:4">
      <c r="A17" s="1">
        <v>16</v>
      </c>
      <c r="B17" t="s">
        <v>26</v>
      </c>
      <c r="C17" s="1" t="s">
        <v>39</v>
      </c>
      <c r="D17" s="15">
        <v>23950</v>
      </c>
    </row>
    <row r="18" spans="1:14">
      <c r="A18" s="1">
        <v>16</v>
      </c>
      <c r="B18" t="s">
        <v>26</v>
      </c>
      <c r="C18" s="1" t="s">
        <v>39</v>
      </c>
      <c r="D18" s="15">
        <v>2472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39</v>
      </c>
      <c r="D19" s="15">
        <v>1848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39</v>
      </c>
      <c r="D20" s="15">
        <v>27420</v>
      </c>
      <c r="F20">
        <v>1</v>
      </c>
      <c r="G20" s="8">
        <f t="shared" ref="G20:N20" si="10">G13/$G$3</f>
        <v>0.963349179573685</v>
      </c>
      <c r="H20" s="8">
        <f t="shared" si="10"/>
        <v>0.977610795890201</v>
      </c>
      <c r="I20" s="8">
        <f t="shared" si="10"/>
        <v>0.642232786382457</v>
      </c>
      <c r="J20" s="8">
        <f t="shared" si="10"/>
        <v>1.16071154730869</v>
      </c>
      <c r="K20" s="8">
        <f t="shared" si="10"/>
        <v>1.10044471706793</v>
      </c>
      <c r="L20" s="8">
        <f t="shared" si="10"/>
        <v>0.843275571231406</v>
      </c>
      <c r="M20" s="8">
        <f t="shared" si="10"/>
        <v>1.13724888820733</v>
      </c>
      <c r="N20" s="8">
        <f t="shared" si="10"/>
        <v>1.33507130808158</v>
      </c>
    </row>
    <row r="21" spans="1:14">
      <c r="A21" s="1">
        <v>19</v>
      </c>
      <c r="B21" t="s">
        <v>29</v>
      </c>
      <c r="C21" s="1" t="s">
        <v>39</v>
      </c>
      <c r="D21" s="15">
        <v>25230</v>
      </c>
      <c r="F21">
        <v>2</v>
      </c>
      <c r="G21" s="8">
        <f t="shared" ref="G21:N22" si="11">G14/$G$3</f>
        <v>0.990952307928232</v>
      </c>
      <c r="H21" s="8">
        <f t="shared" si="11"/>
        <v>0.74068394418034</v>
      </c>
      <c r="I21" s="8">
        <f t="shared" si="11"/>
        <v>1.00567397638399</v>
      </c>
      <c r="J21" s="8">
        <f t="shared" si="11"/>
        <v>2.13970249961662</v>
      </c>
      <c r="K21" s="8">
        <f t="shared" si="11"/>
        <v>0.92102438276338</v>
      </c>
      <c r="L21" s="8">
        <f t="shared" si="11"/>
        <v>0.972090170219291</v>
      </c>
      <c r="M21" s="8">
        <f t="shared" si="11"/>
        <v>0.850176353320043</v>
      </c>
      <c r="N21" s="8">
        <f t="shared" si="11"/>
        <v>1.36267443643613</v>
      </c>
    </row>
    <row r="22" spans="1:14">
      <c r="A22" s="1">
        <v>20</v>
      </c>
      <c r="B22" t="s">
        <v>30</v>
      </c>
      <c r="C22" s="1" t="s">
        <v>39</v>
      </c>
      <c r="D22" s="15">
        <v>46510</v>
      </c>
      <c r="F22">
        <v>3</v>
      </c>
      <c r="G22" s="8">
        <f t="shared" ref="G22:M22" si="12">G15/$G$3</f>
        <v>1.04569851249808</v>
      </c>
      <c r="H22" s="8">
        <f t="shared" si="12"/>
        <v>0.651433829167306</v>
      </c>
      <c r="I22" s="8">
        <f t="shared" si="12"/>
        <v>0.993252568624444</v>
      </c>
      <c r="J22" s="8">
        <f t="shared" si="12"/>
        <v>1.08342278791596</v>
      </c>
      <c r="K22" s="8">
        <f t="shared" si="12"/>
        <v>0.876859377396105</v>
      </c>
      <c r="L22" s="8">
        <f t="shared" si="12"/>
        <v>0.72550222358534</v>
      </c>
      <c r="M22" s="8">
        <f t="shared" si="12"/>
        <v>1.26146296580279</v>
      </c>
      <c r="N22" s="8">
        <f t="shared" si="11"/>
        <v>0.830394111332618</v>
      </c>
    </row>
    <row r="23" spans="1:14">
      <c r="A23" s="1">
        <v>21</v>
      </c>
      <c r="B23" t="s">
        <v>31</v>
      </c>
      <c r="C23" s="1" t="s">
        <v>39</v>
      </c>
      <c r="D23" s="15">
        <v>23550</v>
      </c>
      <c r="F23" t="s">
        <v>32</v>
      </c>
      <c r="G23">
        <f t="shared" ref="G23:N23" si="13">AVERAGE(G20:G22)</f>
        <v>1</v>
      </c>
      <c r="H23">
        <f t="shared" si="13"/>
        <v>0.789909523079282</v>
      </c>
      <c r="I23">
        <f t="shared" si="13"/>
        <v>0.880386443796964</v>
      </c>
      <c r="J23">
        <f t="shared" si="13"/>
        <v>1.46127894494709</v>
      </c>
      <c r="K23">
        <f t="shared" si="13"/>
        <v>0.96610949240914</v>
      </c>
      <c r="L23">
        <f t="shared" si="13"/>
        <v>0.846955988345346</v>
      </c>
      <c r="M23">
        <f t="shared" si="13"/>
        <v>1.08296273577672</v>
      </c>
      <c r="N23">
        <f t="shared" si="13"/>
        <v>1.17604661861678</v>
      </c>
    </row>
    <row r="24" spans="1:14">
      <c r="A24" s="1">
        <v>22</v>
      </c>
      <c r="B24" t="s">
        <v>33</v>
      </c>
      <c r="C24" s="1" t="s">
        <v>39</v>
      </c>
      <c r="D24" s="15">
        <v>29020</v>
      </c>
      <c r="F24" t="s">
        <v>34</v>
      </c>
      <c r="G24">
        <f t="shared" ref="G24:N24" si="14">_xlfn.STDEV.S(G20:G22)</f>
        <v>0.0419135861880428</v>
      </c>
      <c r="H24">
        <f t="shared" si="14"/>
        <v>0.168568151258146</v>
      </c>
      <c r="I24">
        <f t="shared" si="14"/>
        <v>0.206340607364648</v>
      </c>
      <c r="J24">
        <f t="shared" si="14"/>
        <v>0.588801560570237</v>
      </c>
      <c r="K24">
        <f t="shared" si="14"/>
        <v>0.118414954135318</v>
      </c>
      <c r="L24">
        <f t="shared" si="14"/>
        <v>0.123335165135036</v>
      </c>
      <c r="M24">
        <f t="shared" si="14"/>
        <v>0.210948830670314</v>
      </c>
      <c r="N24">
        <f t="shared" si="14"/>
        <v>0.299661851121573</v>
      </c>
    </row>
    <row r="25" spans="1:4">
      <c r="A25" s="1">
        <v>23</v>
      </c>
      <c r="B25" t="s">
        <v>35</v>
      </c>
      <c r="C25" s="1" t="s">
        <v>39</v>
      </c>
      <c r="D25" s="15">
        <v>29620</v>
      </c>
    </row>
    <row r="26" spans="1:4">
      <c r="A26" s="1">
        <v>24</v>
      </c>
      <c r="B26" t="s">
        <v>36</v>
      </c>
      <c r="C26" s="1" t="s">
        <v>39</v>
      </c>
      <c r="D26" s="15">
        <v>1805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E1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19" width="10.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39</v>
      </c>
      <c r="D2" s="15">
        <v>2868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935928458705944</v>
      </c>
      <c r="R2">
        <f t="shared" si="0"/>
        <v>1.35791688584955</v>
      </c>
      <c r="S2">
        <f t="shared" si="0"/>
        <v>1.11415044713309</v>
      </c>
    </row>
    <row r="3" spans="1:19">
      <c r="A3" s="1">
        <v>2</v>
      </c>
      <c r="B3" t="s">
        <v>10</v>
      </c>
      <c r="C3" s="1" t="s">
        <v>39</v>
      </c>
      <c r="D3" s="15">
        <v>340000</v>
      </c>
      <c r="F3" t="s">
        <v>9</v>
      </c>
      <c r="G3" s="5">
        <f>AVERAGE(D2:D4)</f>
        <v>316833.333333333</v>
      </c>
      <c r="H3" s="5">
        <f>AVERAGE(D8:D10)</f>
        <v>296533.333333333</v>
      </c>
      <c r="I3" s="5">
        <f>AVERAGE(D14:D16)</f>
        <v>430233.333333333</v>
      </c>
      <c r="J3" s="5">
        <f>AVERAGE(D21:D23)</f>
        <v>353000</v>
      </c>
      <c r="O3" s="10" t="s">
        <v>11</v>
      </c>
      <c r="P3" s="10">
        <f t="shared" ref="P3:S3" si="1">K23</f>
        <v>1.1740136770121</v>
      </c>
      <c r="Q3" s="10">
        <f t="shared" si="1"/>
        <v>0.945397159389795</v>
      </c>
      <c r="R3" s="10">
        <f t="shared" si="1"/>
        <v>1.39210941609679</v>
      </c>
      <c r="S3" s="10">
        <f t="shared" si="1"/>
        <v>0.928353498158864</v>
      </c>
    </row>
    <row r="4" spans="1:10">
      <c r="A4" s="1">
        <v>3</v>
      </c>
      <c r="B4" t="s">
        <v>12</v>
      </c>
      <c r="C4" s="1" t="s">
        <v>39</v>
      </c>
      <c r="D4" s="15">
        <v>323700</v>
      </c>
      <c r="F4" t="s">
        <v>38</v>
      </c>
      <c r="G4" s="5">
        <f>AVERAGE(D5:D7)</f>
        <v>371966.666666667</v>
      </c>
      <c r="H4" s="5">
        <f>AVERAGE(D11:D13)</f>
        <v>299533.333333333</v>
      </c>
      <c r="I4" s="5">
        <f>AVERAGE(D17:D20)</f>
        <v>446925</v>
      </c>
      <c r="J4" s="5">
        <f>AVERAGE(D24:D26)</f>
        <v>294133.333333333</v>
      </c>
    </row>
    <row r="5" spans="1:4">
      <c r="A5" s="1">
        <v>4</v>
      </c>
      <c r="B5" t="s">
        <v>13</v>
      </c>
      <c r="C5" s="1" t="s">
        <v>39</v>
      </c>
      <c r="D5" s="15">
        <v>383500</v>
      </c>
    </row>
    <row r="6" spans="1:9">
      <c r="A6" s="1">
        <v>5</v>
      </c>
      <c r="B6" t="s">
        <v>14</v>
      </c>
      <c r="C6" s="1" t="s">
        <v>39</v>
      </c>
      <c r="D6" s="15">
        <v>3289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39</v>
      </c>
      <c r="D7" s="15">
        <v>403500</v>
      </c>
      <c r="F7" t="s">
        <v>9</v>
      </c>
      <c r="G7" s="6">
        <f t="shared" ref="G7:I7" si="2">H3/$G$3</f>
        <v>0.935928458705944</v>
      </c>
      <c r="H7" s="6">
        <f t="shared" si="2"/>
        <v>1.35791688584955</v>
      </c>
      <c r="I7" s="6">
        <f t="shared" si="2"/>
        <v>1.11415044713309</v>
      </c>
    </row>
    <row r="8" spans="1:9">
      <c r="A8" s="1">
        <v>7</v>
      </c>
      <c r="B8" t="s">
        <v>16</v>
      </c>
      <c r="C8" s="1" t="s">
        <v>39</v>
      </c>
      <c r="D8" s="15">
        <v>291300</v>
      </c>
      <c r="F8" t="s">
        <v>38</v>
      </c>
      <c r="G8" s="6">
        <f t="shared" ref="G8:I8" si="3">H4/$G$4</f>
        <v>0.805269289362846</v>
      </c>
      <c r="H8" s="6">
        <f t="shared" si="3"/>
        <v>1.20151895331123</v>
      </c>
      <c r="I8" s="6">
        <f t="shared" si="3"/>
        <v>0.790751859485617</v>
      </c>
    </row>
    <row r="9" spans="1:4">
      <c r="A9" s="1">
        <v>8</v>
      </c>
      <c r="B9" t="s">
        <v>18</v>
      </c>
      <c r="C9" s="1" t="s">
        <v>39</v>
      </c>
      <c r="D9" s="15">
        <v>275100</v>
      </c>
    </row>
    <row r="10" spans="1:4">
      <c r="A10" s="1">
        <v>9</v>
      </c>
      <c r="B10" t="s">
        <v>19</v>
      </c>
      <c r="C10" s="1" t="s">
        <v>39</v>
      </c>
      <c r="D10" s="15">
        <v>323200</v>
      </c>
    </row>
    <row r="11" spans="1:14">
      <c r="A11" s="1">
        <v>10</v>
      </c>
      <c r="B11" t="s">
        <v>20</v>
      </c>
      <c r="C11" s="1" t="s">
        <v>39</v>
      </c>
      <c r="D11" s="15">
        <v>3285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39</v>
      </c>
      <c r="D12" s="15">
        <v>2623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39</v>
      </c>
      <c r="D13" s="15">
        <v>307800</v>
      </c>
      <c r="F13">
        <v>1</v>
      </c>
      <c r="G13" s="5">
        <f>D2</f>
        <v>286800</v>
      </c>
      <c r="H13" s="5">
        <f t="shared" ref="H13:H15" si="4">D8</f>
        <v>291300</v>
      </c>
      <c r="I13" s="5">
        <f t="shared" ref="I13:I15" si="5">D14</f>
        <v>268400</v>
      </c>
      <c r="J13" s="5">
        <f t="shared" ref="J13:J15" si="6">D21</f>
        <v>413900</v>
      </c>
      <c r="K13" s="5">
        <f t="shared" ref="K13:K15" si="7">D5</f>
        <v>383500</v>
      </c>
      <c r="L13" s="5">
        <f t="shared" ref="L13:L15" si="8">D11</f>
        <v>328500</v>
      </c>
      <c r="M13" s="5">
        <f t="shared" ref="M13:M15" si="9">D18</f>
        <v>433100</v>
      </c>
      <c r="N13" s="5">
        <f>D24</f>
        <v>293400</v>
      </c>
    </row>
    <row r="14" spans="1:14">
      <c r="A14" s="1">
        <v>13</v>
      </c>
      <c r="B14" t="s">
        <v>23</v>
      </c>
      <c r="C14" s="1" t="s">
        <v>39</v>
      </c>
      <c r="D14" s="15">
        <v>268400</v>
      </c>
      <c r="F14">
        <v>2</v>
      </c>
      <c r="G14" s="5">
        <f>D3</f>
        <v>340000</v>
      </c>
      <c r="H14" s="5">
        <f t="shared" si="4"/>
        <v>275100</v>
      </c>
      <c r="I14" s="5">
        <f t="shared" si="5"/>
        <v>553500</v>
      </c>
      <c r="J14" s="5">
        <f t="shared" si="6"/>
        <v>337000</v>
      </c>
      <c r="K14" s="5">
        <f t="shared" si="7"/>
        <v>328900</v>
      </c>
      <c r="L14" s="5">
        <f t="shared" si="8"/>
        <v>262300</v>
      </c>
      <c r="M14" s="5">
        <f t="shared" si="9"/>
        <v>510900</v>
      </c>
      <c r="N14" s="5">
        <f>D25</f>
        <v>258300</v>
      </c>
    </row>
    <row r="15" spans="1:14">
      <c r="A15" s="1">
        <v>14</v>
      </c>
      <c r="B15" t="s">
        <v>24</v>
      </c>
      <c r="C15" s="1" t="s">
        <v>39</v>
      </c>
      <c r="D15" s="15">
        <v>553500</v>
      </c>
      <c r="F15">
        <v>3</v>
      </c>
      <c r="G15" s="5">
        <f>D4</f>
        <v>323700</v>
      </c>
      <c r="H15" s="5">
        <f t="shared" si="4"/>
        <v>323200</v>
      </c>
      <c r="I15" s="5">
        <f t="shared" si="5"/>
        <v>468800</v>
      </c>
      <c r="J15" s="5">
        <f t="shared" si="6"/>
        <v>308100</v>
      </c>
      <c r="K15" s="5">
        <f t="shared" si="7"/>
        <v>403500</v>
      </c>
      <c r="L15" s="5">
        <f t="shared" si="8"/>
        <v>307800</v>
      </c>
      <c r="M15" s="5">
        <f t="shared" si="9"/>
        <v>379200</v>
      </c>
      <c r="N15" s="5">
        <f>D26</f>
        <v>330700</v>
      </c>
    </row>
    <row r="16" spans="1:4">
      <c r="A16" s="1">
        <v>15</v>
      </c>
      <c r="B16" t="s">
        <v>25</v>
      </c>
      <c r="C16" s="1" t="s">
        <v>39</v>
      </c>
      <c r="D16" s="15">
        <v>468800</v>
      </c>
    </row>
    <row r="17" spans="1:4">
      <c r="A17" s="1">
        <v>16</v>
      </c>
      <c r="B17" t="s">
        <v>26</v>
      </c>
      <c r="C17" s="1" t="s">
        <v>39</v>
      </c>
      <c r="D17" s="15">
        <v>464500</v>
      </c>
    </row>
    <row r="18" spans="1:14">
      <c r="A18" s="1">
        <v>16</v>
      </c>
      <c r="B18" t="s">
        <v>26</v>
      </c>
      <c r="C18" s="1" t="s">
        <v>39</v>
      </c>
      <c r="D18" s="15">
        <v>4331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39</v>
      </c>
      <c r="D19" s="15">
        <v>5109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39</v>
      </c>
      <c r="D20" s="15">
        <v>379200</v>
      </c>
      <c r="F20">
        <v>1</v>
      </c>
      <c r="G20" s="8">
        <f t="shared" ref="G20:N20" si="10">G13/$G$3</f>
        <v>0.905207785376118</v>
      </c>
      <c r="H20" s="8">
        <f t="shared" si="10"/>
        <v>0.919410836401894</v>
      </c>
      <c r="I20" s="8">
        <f t="shared" si="10"/>
        <v>0.847133087848501</v>
      </c>
      <c r="J20" s="8">
        <f t="shared" si="10"/>
        <v>1.30636507101526</v>
      </c>
      <c r="K20" s="8">
        <f t="shared" si="10"/>
        <v>1.21041557075224</v>
      </c>
      <c r="L20" s="8">
        <f t="shared" si="10"/>
        <v>1.03682272488164</v>
      </c>
      <c r="M20" s="8">
        <f t="shared" si="10"/>
        <v>1.3669647553919</v>
      </c>
      <c r="N20" s="8">
        <f t="shared" si="10"/>
        <v>0.926038926880589</v>
      </c>
    </row>
    <row r="21" spans="1:14">
      <c r="A21" s="1">
        <v>19</v>
      </c>
      <c r="B21" t="s">
        <v>29</v>
      </c>
      <c r="C21" s="1" t="s">
        <v>39</v>
      </c>
      <c r="D21" s="15">
        <v>413900</v>
      </c>
      <c r="F21">
        <v>2</v>
      </c>
      <c r="G21" s="8">
        <f t="shared" ref="G21:N22" si="11">G14/$G$3</f>
        <v>1.0731194108364</v>
      </c>
      <c r="H21" s="8">
        <f t="shared" si="11"/>
        <v>0.868279852709101</v>
      </c>
      <c r="I21" s="8">
        <f t="shared" si="11"/>
        <v>1.74697527617044</v>
      </c>
      <c r="J21" s="8">
        <f t="shared" si="11"/>
        <v>1.06365071015255</v>
      </c>
      <c r="K21" s="8">
        <f t="shared" si="11"/>
        <v>1.03808521830615</v>
      </c>
      <c r="L21" s="8">
        <f t="shared" si="11"/>
        <v>0.827880063124671</v>
      </c>
      <c r="M21" s="8">
        <f t="shared" si="11"/>
        <v>1.61251972645976</v>
      </c>
      <c r="N21" s="8">
        <f t="shared" si="11"/>
        <v>0.815255128879537</v>
      </c>
    </row>
    <row r="22" spans="1:14">
      <c r="A22" s="1">
        <v>20</v>
      </c>
      <c r="B22" t="s">
        <v>30</v>
      </c>
      <c r="C22" s="1" t="s">
        <v>39</v>
      </c>
      <c r="D22" s="15">
        <v>337000</v>
      </c>
      <c r="F22">
        <v>3</v>
      </c>
      <c r="G22" s="8">
        <f t="shared" ref="G22:M22" si="12">G15/$G$3</f>
        <v>1.02167280378748</v>
      </c>
      <c r="H22" s="8">
        <f t="shared" si="12"/>
        <v>1.02009468700684</v>
      </c>
      <c r="I22" s="8">
        <f t="shared" si="12"/>
        <v>1.47964229352972</v>
      </c>
      <c r="J22" s="8">
        <f t="shared" si="12"/>
        <v>0.972435560231457</v>
      </c>
      <c r="K22" s="8">
        <f t="shared" si="12"/>
        <v>1.27354024197791</v>
      </c>
      <c r="L22" s="8">
        <f t="shared" si="12"/>
        <v>0.971488690163072</v>
      </c>
      <c r="M22" s="8">
        <f t="shared" si="12"/>
        <v>1.19684376643872</v>
      </c>
      <c r="N22" s="8">
        <f t="shared" si="11"/>
        <v>1.04376643871647</v>
      </c>
    </row>
    <row r="23" spans="1:14">
      <c r="A23" s="1">
        <v>21</v>
      </c>
      <c r="B23" t="s">
        <v>31</v>
      </c>
      <c r="C23" s="1" t="s">
        <v>39</v>
      </c>
      <c r="D23" s="15">
        <v>308100</v>
      </c>
      <c r="F23" t="s">
        <v>32</v>
      </c>
      <c r="G23">
        <f t="shared" ref="G23:N23" si="13">AVERAGE(G20:G22)</f>
        <v>1</v>
      </c>
      <c r="H23">
        <f t="shared" si="13"/>
        <v>0.935928458705944</v>
      </c>
      <c r="I23">
        <f t="shared" si="13"/>
        <v>1.35791688584955</v>
      </c>
      <c r="J23">
        <f t="shared" si="13"/>
        <v>1.11415044713309</v>
      </c>
      <c r="K23">
        <f t="shared" si="13"/>
        <v>1.1740136770121</v>
      </c>
      <c r="L23">
        <f t="shared" si="13"/>
        <v>0.945397159389795</v>
      </c>
      <c r="M23">
        <f t="shared" si="13"/>
        <v>1.39210941609679</v>
      </c>
      <c r="N23">
        <f t="shared" si="13"/>
        <v>0.928353498158864</v>
      </c>
    </row>
    <row r="24" spans="1:14">
      <c r="A24" s="1">
        <v>22</v>
      </c>
      <c r="B24" t="s">
        <v>33</v>
      </c>
      <c r="C24" s="1" t="s">
        <v>39</v>
      </c>
      <c r="D24" s="15">
        <v>293400</v>
      </c>
      <c r="F24" t="s">
        <v>34</v>
      </c>
      <c r="G24">
        <f t="shared" ref="G24:N24" si="14">_xlfn.STDEV.S(G20:G22)</f>
        <v>0.08602825878272</v>
      </c>
      <c r="H24">
        <f t="shared" si="14"/>
        <v>0.0772435101684722</v>
      </c>
      <c r="I24">
        <f t="shared" si="14"/>
        <v>0.462105828925778</v>
      </c>
      <c r="J24">
        <f t="shared" si="14"/>
        <v>0.172597500327798</v>
      </c>
      <c r="K24">
        <f t="shared" si="14"/>
        <v>0.121875306949224</v>
      </c>
      <c r="L24">
        <f t="shared" si="14"/>
        <v>0.106887019600565</v>
      </c>
      <c r="M24">
        <f t="shared" si="14"/>
        <v>0.208975635915594</v>
      </c>
      <c r="N24">
        <f t="shared" si="14"/>
        <v>0.114273236634826</v>
      </c>
    </row>
    <row r="25" spans="1:4">
      <c r="A25" s="1">
        <v>23</v>
      </c>
      <c r="B25" t="s">
        <v>35</v>
      </c>
      <c r="C25" s="1" t="s">
        <v>39</v>
      </c>
      <c r="D25" s="15">
        <v>258300</v>
      </c>
    </row>
    <row r="26" spans="1:4">
      <c r="A26" s="1">
        <v>24</v>
      </c>
      <c r="B26" t="s">
        <v>36</v>
      </c>
      <c r="C26" s="1" t="s">
        <v>39</v>
      </c>
      <c r="D26" s="15">
        <v>33070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F1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6" width="10.3333333333333" customWidth="1"/>
    <col min="7" max="10" width="9.3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40</v>
      </c>
      <c r="D2" s="15">
        <v>3344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517258382642998</v>
      </c>
      <c r="R2">
        <f t="shared" si="0"/>
        <v>0.915105193951348</v>
      </c>
      <c r="S2">
        <f t="shared" si="0"/>
        <v>1.13321827744905</v>
      </c>
    </row>
    <row r="3" spans="1:19">
      <c r="A3" s="1">
        <v>2</v>
      </c>
      <c r="B3" t="s">
        <v>10</v>
      </c>
      <c r="C3" s="1" t="s">
        <v>40</v>
      </c>
      <c r="D3" s="15">
        <v>432400</v>
      </c>
      <c r="F3" t="s">
        <v>9</v>
      </c>
      <c r="G3" s="5">
        <f>AVERAGE(D2:D4)</f>
        <v>405600</v>
      </c>
      <c r="H3" s="5">
        <f>AVERAGE(D8:D10)</f>
        <v>209800</v>
      </c>
      <c r="I3" s="5">
        <f>AVERAGE(D14:D16)</f>
        <v>371166.666666667</v>
      </c>
      <c r="J3" s="5">
        <f>AVERAGE(D21:D23)</f>
        <v>459633.333333333</v>
      </c>
      <c r="O3" s="10" t="s">
        <v>11</v>
      </c>
      <c r="P3" s="10">
        <f t="shared" ref="P3:S3" si="1">K23</f>
        <v>0.935733070348455</v>
      </c>
      <c r="Q3" s="10">
        <f t="shared" si="1"/>
        <v>0.483481262327416</v>
      </c>
      <c r="R3" s="10">
        <f t="shared" si="1"/>
        <v>0.777366863905325</v>
      </c>
      <c r="S3" s="10">
        <f t="shared" si="1"/>
        <v>0.795036160420776</v>
      </c>
    </row>
    <row r="4" spans="1:10">
      <c r="A4" s="1">
        <v>3</v>
      </c>
      <c r="B4" t="s">
        <v>12</v>
      </c>
      <c r="C4" s="1" t="s">
        <v>40</v>
      </c>
      <c r="D4" s="15">
        <v>450000</v>
      </c>
      <c r="F4" t="s">
        <v>38</v>
      </c>
      <c r="G4" s="5">
        <f>AVERAGE(D5:D7)</f>
        <v>379533.333333333</v>
      </c>
      <c r="H4" s="5">
        <f>AVERAGE(D11:D13)</f>
        <v>196100</v>
      </c>
      <c r="I4" s="5">
        <f>AVERAGE(D17:D20)</f>
        <v>291900</v>
      </c>
      <c r="J4" s="5">
        <f>AVERAGE(D24:D26)</f>
        <v>322466.666666667</v>
      </c>
    </row>
    <row r="5" spans="1:4">
      <c r="A5" s="1">
        <v>4</v>
      </c>
      <c r="B5" t="s">
        <v>13</v>
      </c>
      <c r="C5" s="1" t="s">
        <v>40</v>
      </c>
      <c r="D5" s="15">
        <v>330400</v>
      </c>
    </row>
    <row r="6" spans="1:9">
      <c r="A6" s="1">
        <v>5</v>
      </c>
      <c r="B6" t="s">
        <v>14</v>
      </c>
      <c r="C6" s="1" t="s">
        <v>40</v>
      </c>
      <c r="D6" s="15">
        <v>4266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40</v>
      </c>
      <c r="D7" s="15">
        <v>381600</v>
      </c>
      <c r="F7" t="s">
        <v>9</v>
      </c>
      <c r="G7" s="6">
        <f t="shared" ref="G7:I7" si="2">H3/$G$3</f>
        <v>0.517258382642998</v>
      </c>
      <c r="H7" s="6">
        <f t="shared" si="2"/>
        <v>0.915105193951348</v>
      </c>
      <c r="I7" s="6">
        <f t="shared" si="2"/>
        <v>1.13321827744905</v>
      </c>
    </row>
    <row r="8" spans="1:9">
      <c r="A8" s="1">
        <v>7</v>
      </c>
      <c r="B8" t="s">
        <v>16</v>
      </c>
      <c r="C8" s="1" t="s">
        <v>40</v>
      </c>
      <c r="D8" s="15">
        <v>177300</v>
      </c>
      <c r="F8" t="s">
        <v>38</v>
      </c>
      <c r="G8" s="6">
        <f t="shared" ref="G8:I8" si="3">H4/$G$4</f>
        <v>0.51668715966977</v>
      </c>
      <c r="H8" s="6">
        <f t="shared" si="3"/>
        <v>0.769102406464079</v>
      </c>
      <c r="I8" s="6">
        <f t="shared" si="3"/>
        <v>0.849639908659758</v>
      </c>
    </row>
    <row r="9" spans="1:4">
      <c r="A9" s="1">
        <v>8</v>
      </c>
      <c r="B9" t="s">
        <v>18</v>
      </c>
      <c r="C9" s="1" t="s">
        <v>40</v>
      </c>
      <c r="D9" s="15">
        <v>242300</v>
      </c>
    </row>
    <row r="10" spans="1:4">
      <c r="A10" s="1">
        <v>9</v>
      </c>
      <c r="B10" t="s">
        <v>19</v>
      </c>
      <c r="C10" s="1" t="s">
        <v>40</v>
      </c>
      <c r="D10" s="2" t="s">
        <v>41</v>
      </c>
    </row>
    <row r="11" spans="1:14">
      <c r="A11" s="1">
        <v>10</v>
      </c>
      <c r="B11" t="s">
        <v>20</v>
      </c>
      <c r="C11" s="1" t="s">
        <v>40</v>
      </c>
      <c r="D11" s="15">
        <v>1934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40</v>
      </c>
      <c r="D12" s="15">
        <v>1938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40</v>
      </c>
      <c r="D13" s="15">
        <v>201100</v>
      </c>
      <c r="F13">
        <v>1</v>
      </c>
      <c r="G13" s="5">
        <f>D2</f>
        <v>334400</v>
      </c>
      <c r="H13" s="5">
        <f t="shared" ref="H13:H15" si="4">D8</f>
        <v>177300</v>
      </c>
      <c r="I13" s="5">
        <f t="shared" ref="I13:I15" si="5">D14</f>
        <v>412400</v>
      </c>
      <c r="J13" s="5">
        <f t="shared" ref="J13:J15" si="6">D21</f>
        <v>447800</v>
      </c>
      <c r="K13" s="5">
        <f t="shared" ref="K13:K15" si="7">D5</f>
        <v>330400</v>
      </c>
      <c r="L13" s="5">
        <f t="shared" ref="L13:L15" si="8">D11</f>
        <v>193400</v>
      </c>
      <c r="M13" s="5" t="str">
        <f t="shared" ref="M13:M15" si="9">D18</f>
        <v>N/A</v>
      </c>
      <c r="N13" s="5">
        <f>D24</f>
        <v>302500</v>
      </c>
    </row>
    <row r="14" spans="1:14">
      <c r="A14" s="1">
        <v>13</v>
      </c>
      <c r="B14" t="s">
        <v>23</v>
      </c>
      <c r="C14" s="1" t="s">
        <v>40</v>
      </c>
      <c r="D14" s="15">
        <v>412400</v>
      </c>
      <c r="F14">
        <v>2</v>
      </c>
      <c r="G14" s="5">
        <f>D3</f>
        <v>432400</v>
      </c>
      <c r="H14" s="5">
        <f t="shared" si="4"/>
        <v>242300</v>
      </c>
      <c r="I14" s="5">
        <f t="shared" si="5"/>
        <v>335000</v>
      </c>
      <c r="J14" s="5">
        <f t="shared" si="6"/>
        <v>411700</v>
      </c>
      <c r="K14" s="5">
        <f t="shared" si="7"/>
        <v>426600</v>
      </c>
      <c r="L14" s="5">
        <f t="shared" si="8"/>
        <v>193800</v>
      </c>
      <c r="M14" s="5">
        <f t="shared" si="9"/>
        <v>412800</v>
      </c>
      <c r="N14" s="5">
        <f>D25</f>
        <v>296600</v>
      </c>
    </row>
    <row r="15" spans="1:14">
      <c r="A15" s="1">
        <v>14</v>
      </c>
      <c r="B15" t="s">
        <v>24</v>
      </c>
      <c r="C15" s="1" t="s">
        <v>40</v>
      </c>
      <c r="D15" s="15">
        <v>335000</v>
      </c>
      <c r="F15">
        <v>3</v>
      </c>
      <c r="G15" s="5">
        <f>D4</f>
        <v>450000</v>
      </c>
      <c r="H15" s="5" t="str">
        <f t="shared" si="4"/>
        <v>N/A</v>
      </c>
      <c r="I15" s="5">
        <f t="shared" si="5"/>
        <v>366100</v>
      </c>
      <c r="J15" s="5">
        <f t="shared" si="6"/>
        <v>519400</v>
      </c>
      <c r="K15" s="5">
        <f t="shared" si="7"/>
        <v>381600</v>
      </c>
      <c r="L15" s="5">
        <f t="shared" si="8"/>
        <v>201100</v>
      </c>
      <c r="M15" s="5">
        <f t="shared" si="9"/>
        <v>217800</v>
      </c>
      <c r="N15" s="5">
        <f>D26</f>
        <v>368300</v>
      </c>
    </row>
    <row r="16" spans="1:4">
      <c r="A16" s="1">
        <v>15</v>
      </c>
      <c r="B16" t="s">
        <v>25</v>
      </c>
      <c r="C16" s="1" t="s">
        <v>40</v>
      </c>
      <c r="D16" s="15">
        <v>366100</v>
      </c>
    </row>
    <row r="17" spans="1:4">
      <c r="A17" s="1">
        <v>16</v>
      </c>
      <c r="B17" t="s">
        <v>26</v>
      </c>
      <c r="C17" s="1" t="s">
        <v>40</v>
      </c>
      <c r="D17" s="15">
        <v>245100</v>
      </c>
    </row>
    <row r="18" spans="1:14">
      <c r="A18" s="1">
        <v>16</v>
      </c>
      <c r="B18" t="s">
        <v>26</v>
      </c>
      <c r="C18" s="1" t="s">
        <v>40</v>
      </c>
      <c r="D18" s="2" t="s">
        <v>41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40</v>
      </c>
      <c r="D19" s="15">
        <v>4128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40</v>
      </c>
      <c r="D20" s="15">
        <v>217800</v>
      </c>
      <c r="F20">
        <v>1</v>
      </c>
      <c r="G20" s="8">
        <f t="shared" ref="G20:N20" si="10">G13/$G$3</f>
        <v>0.824457593688363</v>
      </c>
      <c r="H20" s="8">
        <f t="shared" si="10"/>
        <v>0.437130177514793</v>
      </c>
      <c r="I20" s="8">
        <f t="shared" si="10"/>
        <v>1.01676528599606</v>
      </c>
      <c r="J20" s="8">
        <f t="shared" si="10"/>
        <v>1.10404339250493</v>
      </c>
      <c r="K20" s="8">
        <f t="shared" si="10"/>
        <v>0.814595660749507</v>
      </c>
      <c r="L20" s="8">
        <f t="shared" si="10"/>
        <v>0.476824457593688</v>
      </c>
      <c r="M20" s="8"/>
      <c r="N20" s="8">
        <f t="shared" si="10"/>
        <v>0.745808678500986</v>
      </c>
    </row>
    <row r="21" spans="1:14">
      <c r="A21" s="1">
        <v>19</v>
      </c>
      <c r="B21" t="s">
        <v>29</v>
      </c>
      <c r="C21" s="1" t="s">
        <v>40</v>
      </c>
      <c r="D21" s="15">
        <v>447800</v>
      </c>
      <c r="F21">
        <v>2</v>
      </c>
      <c r="G21" s="8">
        <f t="shared" ref="G21:N22" si="11">G14/$G$3</f>
        <v>1.06607495069034</v>
      </c>
      <c r="H21" s="8">
        <f t="shared" si="11"/>
        <v>0.597386587771203</v>
      </c>
      <c r="I21" s="8">
        <f t="shared" si="11"/>
        <v>0.825936883629191</v>
      </c>
      <c r="J21" s="8">
        <f t="shared" si="11"/>
        <v>1.01503944773176</v>
      </c>
      <c r="K21" s="8">
        <f t="shared" si="11"/>
        <v>1.05177514792899</v>
      </c>
      <c r="L21" s="8">
        <f t="shared" si="11"/>
        <v>0.477810650887574</v>
      </c>
      <c r="M21" s="8">
        <f t="shared" si="11"/>
        <v>1.01775147928994</v>
      </c>
      <c r="N21" s="8">
        <f t="shared" si="11"/>
        <v>0.731262327416174</v>
      </c>
    </row>
    <row r="22" spans="1:14">
      <c r="A22" s="1">
        <v>20</v>
      </c>
      <c r="B22" t="s">
        <v>30</v>
      </c>
      <c r="C22" s="1" t="s">
        <v>40</v>
      </c>
      <c r="D22" s="15">
        <v>411700</v>
      </c>
      <c r="F22">
        <v>3</v>
      </c>
      <c r="G22" s="8">
        <f t="shared" ref="G22:M22" si="12">G15/$G$3</f>
        <v>1.1094674556213</v>
      </c>
      <c r="H22" s="8"/>
      <c r="I22" s="8">
        <f t="shared" si="12"/>
        <v>0.902613412228797</v>
      </c>
      <c r="J22" s="8">
        <f t="shared" si="12"/>
        <v>1.28057199211045</v>
      </c>
      <c r="K22" s="8">
        <f t="shared" si="12"/>
        <v>0.940828402366864</v>
      </c>
      <c r="L22" s="8">
        <f t="shared" si="12"/>
        <v>0.495808678500986</v>
      </c>
      <c r="M22" s="8">
        <f t="shared" si="12"/>
        <v>0.53698224852071</v>
      </c>
      <c r="N22" s="8">
        <f t="shared" si="11"/>
        <v>0.908037475345168</v>
      </c>
    </row>
    <row r="23" spans="1:14">
      <c r="A23" s="1">
        <v>21</v>
      </c>
      <c r="B23" t="s">
        <v>31</v>
      </c>
      <c r="C23" s="1" t="s">
        <v>40</v>
      </c>
      <c r="D23" s="15">
        <v>519400</v>
      </c>
      <c r="F23" t="s">
        <v>32</v>
      </c>
      <c r="G23">
        <f t="shared" ref="G23:N23" si="13">AVERAGE(G20:G22)</f>
        <v>1</v>
      </c>
      <c r="H23">
        <f t="shared" si="13"/>
        <v>0.517258382642998</v>
      </c>
      <c r="I23">
        <f t="shared" si="13"/>
        <v>0.915105193951348</v>
      </c>
      <c r="J23">
        <f t="shared" si="13"/>
        <v>1.13321827744905</v>
      </c>
      <c r="K23">
        <f t="shared" si="13"/>
        <v>0.935733070348455</v>
      </c>
      <c r="L23">
        <f t="shared" si="13"/>
        <v>0.483481262327416</v>
      </c>
      <c r="M23">
        <f t="shared" si="13"/>
        <v>0.777366863905325</v>
      </c>
      <c r="N23">
        <f t="shared" si="13"/>
        <v>0.795036160420776</v>
      </c>
    </row>
    <row r="24" spans="1:14">
      <c r="A24" s="1">
        <v>22</v>
      </c>
      <c r="B24" t="s">
        <v>33</v>
      </c>
      <c r="C24" s="1" t="s">
        <v>40</v>
      </c>
      <c r="D24" s="15">
        <v>302500</v>
      </c>
      <c r="F24" t="s">
        <v>34</v>
      </c>
      <c r="G24">
        <f t="shared" ref="G24:N24" si="14">_xlfn.STDEV.S(G20:G22)</f>
        <v>0.153564578211597</v>
      </c>
      <c r="H24">
        <f t="shared" si="14"/>
        <v>0.113318394420921</v>
      </c>
      <c r="I24">
        <f t="shared" si="14"/>
        <v>0.0960255343407435</v>
      </c>
      <c r="J24">
        <f t="shared" si="14"/>
        <v>0.135149041671346</v>
      </c>
      <c r="K24">
        <f t="shared" si="14"/>
        <v>0.118671812537622</v>
      </c>
      <c r="L24">
        <f t="shared" si="14"/>
        <v>0.0106872370817028</v>
      </c>
      <c r="M24">
        <f t="shared" si="14"/>
        <v>0.339955183262763</v>
      </c>
      <c r="N24">
        <f t="shared" si="14"/>
        <v>0.0981319110353598</v>
      </c>
    </row>
    <row r="25" spans="1:4">
      <c r="A25" s="1">
        <v>23</v>
      </c>
      <c r="B25" t="s">
        <v>35</v>
      </c>
      <c r="C25" s="1" t="s">
        <v>40</v>
      </c>
      <c r="D25" s="15">
        <v>296600</v>
      </c>
    </row>
    <row r="26" spans="1:4">
      <c r="A26" s="1">
        <v>24</v>
      </c>
      <c r="B26" t="s">
        <v>36</v>
      </c>
      <c r="C26" s="1" t="s">
        <v>40</v>
      </c>
      <c r="D26" s="15">
        <v>36830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F1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9.33333333333333"/>
    <col min="5" max="5" width="10.3333333333333" style="11" customWidth="1"/>
    <col min="6" max="6" width="10.3333333333333" customWidth="1"/>
    <col min="7" max="10" width="9.3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1" t="s">
        <v>42</v>
      </c>
      <c r="D2" s="15">
        <v>610600</v>
      </c>
      <c r="E2" s="9"/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1.91841369671558</v>
      </c>
      <c r="R2">
        <f t="shared" si="0"/>
        <v>1.75023293733986</v>
      </c>
      <c r="S2">
        <f t="shared" si="0"/>
        <v>1.29530631260191</v>
      </c>
    </row>
    <row r="3" spans="1:19">
      <c r="A3" s="1">
        <v>2</v>
      </c>
      <c r="B3" t="s">
        <v>10</v>
      </c>
      <c r="C3" s="1" t="s">
        <v>42</v>
      </c>
      <c r="D3" s="15">
        <v>413200</v>
      </c>
      <c r="E3" s="9"/>
      <c r="F3" t="s">
        <v>9</v>
      </c>
      <c r="G3" s="5">
        <f>AVERAGE(D2:D4)</f>
        <v>572400</v>
      </c>
      <c r="H3" s="5">
        <f>AVERAGE(D8:D10)</f>
        <v>1098100</v>
      </c>
      <c r="I3" s="5">
        <f>AVERAGE(D14:D16)</f>
        <v>1001833.33333333</v>
      </c>
      <c r="J3" s="5">
        <f>AVERAGE(D21:D23)</f>
        <v>741433.333333333</v>
      </c>
      <c r="O3" s="10" t="s">
        <v>11</v>
      </c>
      <c r="P3" s="10">
        <f t="shared" ref="P3:S3" si="1">K23</f>
        <v>1.20824598183089</v>
      </c>
      <c r="Q3" s="10">
        <f t="shared" si="1"/>
        <v>1.84602841835546</v>
      </c>
      <c r="R3" s="10">
        <f t="shared" si="1"/>
        <v>1.81761006289308</v>
      </c>
      <c r="S3" s="10">
        <f t="shared" si="1"/>
        <v>1.84602841835546</v>
      </c>
    </row>
    <row r="4" spans="1:10">
      <c r="A4" s="1">
        <v>3</v>
      </c>
      <c r="B4" t="s">
        <v>12</v>
      </c>
      <c r="C4" s="1" t="s">
        <v>42</v>
      </c>
      <c r="D4" s="15">
        <v>693400</v>
      </c>
      <c r="E4" s="9"/>
      <c r="F4" t="s">
        <v>38</v>
      </c>
      <c r="G4" s="5">
        <f>AVERAGE(D5:D7)</f>
        <v>691600</v>
      </c>
      <c r="H4" s="5">
        <f>AVERAGE(D11:D13)</f>
        <v>1056666.66666667</v>
      </c>
      <c r="I4" s="5">
        <f>AVERAGE(D17:D20)</f>
        <v>1042650</v>
      </c>
      <c r="J4" s="5">
        <f>AVERAGE(D24:D26)</f>
        <v>1056666.66666667</v>
      </c>
    </row>
    <row r="5" spans="1:4">
      <c r="A5" s="1">
        <v>4</v>
      </c>
      <c r="B5" t="s">
        <v>13</v>
      </c>
      <c r="C5" s="1" t="s">
        <v>42</v>
      </c>
      <c r="D5" s="15">
        <v>682700</v>
      </c>
    </row>
    <row r="6" spans="1:9">
      <c r="A6" s="1">
        <v>5</v>
      </c>
      <c r="B6" t="s">
        <v>14</v>
      </c>
      <c r="C6" s="1" t="s">
        <v>42</v>
      </c>
      <c r="D6" s="15">
        <v>7135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1" t="s">
        <v>42</v>
      </c>
      <c r="D7" s="15">
        <v>678600</v>
      </c>
      <c r="F7" t="s">
        <v>9</v>
      </c>
      <c r="G7" s="6">
        <f t="shared" ref="G7:I7" si="2">H3/$G$3</f>
        <v>1.91841369671558</v>
      </c>
      <c r="H7" s="6">
        <f t="shared" si="2"/>
        <v>1.75023293733986</v>
      </c>
      <c r="I7" s="6">
        <f t="shared" si="2"/>
        <v>1.29530631260191</v>
      </c>
    </row>
    <row r="8" spans="1:9">
      <c r="A8" s="1">
        <v>7</v>
      </c>
      <c r="B8" t="s">
        <v>16</v>
      </c>
      <c r="C8" s="1" t="s">
        <v>42</v>
      </c>
      <c r="D8" s="15">
        <v>928300</v>
      </c>
      <c r="E8" s="9"/>
      <c r="F8" t="s">
        <v>38</v>
      </c>
      <c r="G8" s="6">
        <f t="shared" ref="G8:I8" si="3">H4/$G$4</f>
        <v>1.52785810680548</v>
      </c>
      <c r="H8" s="6">
        <f t="shared" si="3"/>
        <v>1.50759109311741</v>
      </c>
      <c r="I8" s="6">
        <f t="shared" si="3"/>
        <v>1.52785810680548</v>
      </c>
    </row>
    <row r="9" spans="1:5">
      <c r="A9" s="1">
        <v>8</v>
      </c>
      <c r="B9" t="s">
        <v>18</v>
      </c>
      <c r="C9" s="1" t="s">
        <v>42</v>
      </c>
      <c r="D9" s="15">
        <v>1104000</v>
      </c>
      <c r="E9" s="9"/>
    </row>
    <row r="10" spans="1:5">
      <c r="A10" s="1">
        <v>9</v>
      </c>
      <c r="B10" t="s">
        <v>19</v>
      </c>
      <c r="C10" s="1" t="s">
        <v>42</v>
      </c>
      <c r="D10" s="15">
        <v>1262000</v>
      </c>
      <c r="E10" s="9"/>
    </row>
    <row r="11" spans="1:14">
      <c r="A11" s="1">
        <v>10</v>
      </c>
      <c r="B11" t="s">
        <v>20</v>
      </c>
      <c r="C11" s="1" t="s">
        <v>42</v>
      </c>
      <c r="D11" s="15">
        <v>1032000</v>
      </c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1" t="s">
        <v>42</v>
      </c>
      <c r="D12" s="15">
        <v>1061000</v>
      </c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1" t="s">
        <v>42</v>
      </c>
      <c r="D13" s="15">
        <v>1077000</v>
      </c>
      <c r="F13">
        <v>1</v>
      </c>
      <c r="G13" s="5">
        <f>D2</f>
        <v>610600</v>
      </c>
      <c r="H13" s="5">
        <f t="shared" ref="H13:H15" si="4">D8</f>
        <v>928300</v>
      </c>
      <c r="I13" s="5">
        <f t="shared" ref="I13:I15" si="5">D14</f>
        <v>1073000</v>
      </c>
      <c r="J13" s="5">
        <f t="shared" ref="J13:J15" si="6">D21</f>
        <v>661000</v>
      </c>
      <c r="K13" s="5">
        <f t="shared" ref="K13:K15" si="7">D5</f>
        <v>682700</v>
      </c>
      <c r="L13" s="5">
        <f t="shared" ref="L13:L15" si="8">D11</f>
        <v>1032000</v>
      </c>
      <c r="M13" s="5">
        <f t="shared" ref="M13:M15" si="9">D18</f>
        <v>910600</v>
      </c>
      <c r="N13" s="5">
        <f>D24</f>
        <v>1032000</v>
      </c>
    </row>
    <row r="14" spans="1:14">
      <c r="A14" s="1">
        <v>13</v>
      </c>
      <c r="B14" t="s">
        <v>23</v>
      </c>
      <c r="C14" s="1" t="s">
        <v>42</v>
      </c>
      <c r="D14" s="15">
        <v>1073000</v>
      </c>
      <c r="F14">
        <v>2</v>
      </c>
      <c r="G14" s="5">
        <f>D3</f>
        <v>413200</v>
      </c>
      <c r="H14" s="5">
        <f t="shared" si="4"/>
        <v>1104000</v>
      </c>
      <c r="I14" s="5">
        <f t="shared" si="5"/>
        <v>891500</v>
      </c>
      <c r="J14" s="5">
        <f t="shared" si="6"/>
        <v>607900</v>
      </c>
      <c r="K14" s="5">
        <f t="shared" si="7"/>
        <v>713500</v>
      </c>
      <c r="L14" s="5">
        <f t="shared" si="8"/>
        <v>1061000</v>
      </c>
      <c r="M14" s="5">
        <f t="shared" si="9"/>
        <v>1022900</v>
      </c>
      <c r="N14" s="5">
        <f>D25</f>
        <v>1061000</v>
      </c>
    </row>
    <row r="15" spans="1:14">
      <c r="A15" s="1">
        <v>14</v>
      </c>
      <c r="B15" t="s">
        <v>24</v>
      </c>
      <c r="C15" s="1" t="s">
        <v>42</v>
      </c>
      <c r="D15" s="15">
        <v>891500</v>
      </c>
      <c r="F15">
        <v>3</v>
      </c>
      <c r="G15" s="5">
        <f>D4</f>
        <v>693400</v>
      </c>
      <c r="H15" s="5">
        <f t="shared" si="4"/>
        <v>1262000</v>
      </c>
      <c r="I15" s="5">
        <f t="shared" si="5"/>
        <v>1041000</v>
      </c>
      <c r="J15" s="5">
        <f t="shared" si="6"/>
        <v>955400</v>
      </c>
      <c r="K15" s="5">
        <f t="shared" si="7"/>
        <v>678600</v>
      </c>
      <c r="L15" s="5">
        <f t="shared" si="8"/>
        <v>1077000</v>
      </c>
      <c r="M15" s="5">
        <f t="shared" si="9"/>
        <v>1187700</v>
      </c>
      <c r="N15" s="5">
        <f>D26</f>
        <v>1077000</v>
      </c>
    </row>
    <row r="16" spans="1:4">
      <c r="A16" s="1">
        <v>15</v>
      </c>
      <c r="B16" t="s">
        <v>25</v>
      </c>
      <c r="C16" s="1" t="s">
        <v>42</v>
      </c>
      <c r="D16" s="15">
        <v>1041000</v>
      </c>
    </row>
    <row r="17" spans="1:5">
      <c r="A17" s="1">
        <v>16</v>
      </c>
      <c r="B17" t="s">
        <v>26</v>
      </c>
      <c r="C17" s="1" t="s">
        <v>42</v>
      </c>
      <c r="D17" s="15">
        <v>1049400</v>
      </c>
      <c r="E17" s="9"/>
    </row>
    <row r="18" spans="1:14">
      <c r="A18" s="1">
        <v>16</v>
      </c>
      <c r="B18" t="s">
        <v>26</v>
      </c>
      <c r="C18" s="1" t="s">
        <v>42</v>
      </c>
      <c r="D18" s="15">
        <v>9106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1" t="s">
        <v>42</v>
      </c>
      <c r="D19" s="15">
        <v>1022900</v>
      </c>
      <c r="E19" s="9"/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1" t="s">
        <v>42</v>
      </c>
      <c r="D20" s="15">
        <v>1187700</v>
      </c>
      <c r="E20" s="9"/>
      <c r="F20">
        <v>1</v>
      </c>
      <c r="G20" s="8">
        <f t="shared" ref="G20:L20" si="10">G13/$G$3</f>
        <v>1.06673654786862</v>
      </c>
      <c r="H20" s="8">
        <f t="shared" si="10"/>
        <v>1.6217679944095</v>
      </c>
      <c r="I20" s="8">
        <f t="shared" si="10"/>
        <v>1.87456324248777</v>
      </c>
      <c r="J20" s="8">
        <f t="shared" si="10"/>
        <v>1.15478686233403</v>
      </c>
      <c r="K20" s="8">
        <f t="shared" si="10"/>
        <v>1.19269741439553</v>
      </c>
      <c r="L20" s="8">
        <f t="shared" si="10"/>
        <v>1.80293501048218</v>
      </c>
      <c r="M20" s="8">
        <f t="shared" ref="G20:N22" si="11">M13/$G$3</f>
        <v>1.59084556254368</v>
      </c>
      <c r="N20" s="8">
        <f>N13/$G$3</f>
        <v>1.80293501048218</v>
      </c>
    </row>
    <row r="21" spans="1:14">
      <c r="A21" s="1">
        <v>19</v>
      </c>
      <c r="B21" t="s">
        <v>29</v>
      </c>
      <c r="C21" s="1" t="s">
        <v>42</v>
      </c>
      <c r="D21" s="15">
        <v>661000</v>
      </c>
      <c r="F21">
        <v>2</v>
      </c>
      <c r="G21" s="8">
        <f t="shared" si="11"/>
        <v>0.721872816212439</v>
      </c>
      <c r="H21" s="8">
        <f t="shared" si="11"/>
        <v>1.92872117400419</v>
      </c>
      <c r="I21" s="8">
        <f t="shared" si="11"/>
        <v>1.55747728860936</v>
      </c>
      <c r="J21" s="8">
        <f t="shared" si="11"/>
        <v>1.06201956673655</v>
      </c>
      <c r="K21" s="8">
        <f t="shared" si="11"/>
        <v>1.24650593990217</v>
      </c>
      <c r="L21" s="8">
        <f t="shared" si="11"/>
        <v>1.85359888190077</v>
      </c>
      <c r="M21" s="8">
        <f t="shared" si="11"/>
        <v>1.78703703703704</v>
      </c>
      <c r="N21" s="8">
        <f t="shared" si="11"/>
        <v>1.85359888190077</v>
      </c>
    </row>
    <row r="22" spans="1:14">
      <c r="A22" s="1">
        <v>20</v>
      </c>
      <c r="B22" t="s">
        <v>30</v>
      </c>
      <c r="C22" s="1" t="s">
        <v>42</v>
      </c>
      <c r="D22" s="15">
        <v>607900</v>
      </c>
      <c r="F22">
        <v>3</v>
      </c>
      <c r="G22" s="8">
        <f t="shared" ref="G22:M22" si="12">G15/$G$3</f>
        <v>1.21139063591894</v>
      </c>
      <c r="H22" s="8">
        <f t="shared" si="11"/>
        <v>2.20475192173305</v>
      </c>
      <c r="I22" s="8">
        <f t="shared" si="12"/>
        <v>1.81865828092243</v>
      </c>
      <c r="J22" s="8">
        <f t="shared" si="12"/>
        <v>1.66911250873515</v>
      </c>
      <c r="K22" s="8">
        <f t="shared" si="12"/>
        <v>1.18553459119497</v>
      </c>
      <c r="L22" s="8">
        <f t="shared" si="12"/>
        <v>1.88155136268344</v>
      </c>
      <c r="M22" s="8">
        <f t="shared" si="12"/>
        <v>2.07494758909853</v>
      </c>
      <c r="N22" s="8">
        <f t="shared" si="11"/>
        <v>1.88155136268344</v>
      </c>
    </row>
    <row r="23" spans="1:14">
      <c r="A23" s="1">
        <v>21</v>
      </c>
      <c r="B23" t="s">
        <v>31</v>
      </c>
      <c r="C23" s="1" t="s">
        <v>42</v>
      </c>
      <c r="D23" s="15">
        <v>955400</v>
      </c>
      <c r="F23" t="s">
        <v>32</v>
      </c>
      <c r="G23">
        <f t="shared" ref="G23:N23" si="13">AVERAGE(G20:G22)</f>
        <v>1</v>
      </c>
      <c r="H23">
        <f t="shared" si="13"/>
        <v>1.91841369671558</v>
      </c>
      <c r="I23">
        <f t="shared" si="13"/>
        <v>1.75023293733986</v>
      </c>
      <c r="J23">
        <f t="shared" si="13"/>
        <v>1.29530631260191</v>
      </c>
      <c r="K23">
        <f t="shared" si="13"/>
        <v>1.20824598183089</v>
      </c>
      <c r="L23">
        <f t="shared" si="13"/>
        <v>1.84602841835546</v>
      </c>
      <c r="M23">
        <f t="shared" si="13"/>
        <v>1.81761006289308</v>
      </c>
      <c r="N23">
        <f t="shared" si="13"/>
        <v>1.84602841835546</v>
      </c>
    </row>
    <row r="24" spans="1:14">
      <c r="A24" s="1">
        <v>22</v>
      </c>
      <c r="B24" t="s">
        <v>33</v>
      </c>
      <c r="C24" s="1" t="s">
        <v>42</v>
      </c>
      <c r="D24" s="15">
        <v>1032000</v>
      </c>
      <c r="F24" t="s">
        <v>34</v>
      </c>
      <c r="G24">
        <f t="shared" ref="G24:N24" si="14">_xlfn.STDEV.S(G20:G22)</f>
        <v>0.251490057593967</v>
      </c>
      <c r="H24">
        <f t="shared" si="14"/>
        <v>0.291628613043096</v>
      </c>
      <c r="I24">
        <f t="shared" si="14"/>
        <v>0.169255417254633</v>
      </c>
      <c r="J24">
        <f t="shared" si="14"/>
        <v>0.327031721678218</v>
      </c>
      <c r="K24">
        <f t="shared" si="14"/>
        <v>0.0333270881230663</v>
      </c>
      <c r="L24">
        <f t="shared" si="14"/>
        <v>0.0398511812507003</v>
      </c>
      <c r="M24">
        <f t="shared" si="14"/>
        <v>0.243494816086759</v>
      </c>
      <c r="N24">
        <f t="shared" si="14"/>
        <v>0.0398511812507003</v>
      </c>
    </row>
    <row r="25" spans="1:4">
      <c r="A25" s="1">
        <v>23</v>
      </c>
      <c r="B25" t="s">
        <v>35</v>
      </c>
      <c r="C25" s="1" t="s">
        <v>42</v>
      </c>
      <c r="D25" s="15">
        <v>1061000</v>
      </c>
    </row>
    <row r="26" spans="1:4">
      <c r="A26" s="1">
        <v>24</v>
      </c>
      <c r="B26" t="s">
        <v>36</v>
      </c>
      <c r="C26" s="1" t="s">
        <v>42</v>
      </c>
      <c r="D26" s="15">
        <v>1077000</v>
      </c>
    </row>
  </sheetData>
  <mergeCells count="4">
    <mergeCell ref="G11:J11"/>
    <mergeCell ref="K11:N11"/>
    <mergeCell ref="G18:J18"/>
    <mergeCell ref="K18:N18"/>
  </mergeCells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topLeftCell="A4"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3</v>
      </c>
      <c r="D2" s="4">
        <v>2642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11867626612337</v>
      </c>
      <c r="R2">
        <f t="shared" si="0"/>
        <v>0.0132400919565547</v>
      </c>
      <c r="S2">
        <f t="shared" si="0"/>
        <v>0.578582932973583</v>
      </c>
    </row>
    <row r="3" spans="1:19">
      <c r="A3" s="1">
        <v>2</v>
      </c>
      <c r="B3" t="s">
        <v>10</v>
      </c>
      <c r="C3" s="3" t="s">
        <v>43</v>
      </c>
      <c r="D3" s="4">
        <v>821300</v>
      </c>
      <c r="F3" t="s">
        <v>9</v>
      </c>
      <c r="G3" s="5">
        <f>AVERAGE(D2:D4)</f>
        <v>2421433.33333333</v>
      </c>
      <c r="H3" s="5">
        <f>AVERAGE(D8:D10)</f>
        <v>287366.666666667</v>
      </c>
      <c r="I3" s="5">
        <f>AVERAGE(D14:D16)</f>
        <v>32060</v>
      </c>
      <c r="J3" s="5">
        <f>AVERAGE(D21:D23)</f>
        <v>1401000</v>
      </c>
      <c r="O3" s="10" t="s">
        <v>11</v>
      </c>
      <c r="P3" s="10">
        <f t="shared" ref="P3:S3" si="1">K23</f>
        <v>0.682378205745908</v>
      </c>
      <c r="Q3" s="10">
        <f t="shared" si="1"/>
        <v>0.229616067618353</v>
      </c>
      <c r="R3" s="10">
        <f t="shared" si="1"/>
        <v>0.00424707129386176</v>
      </c>
      <c r="S3" s="10">
        <f t="shared" si="1"/>
        <v>0.228831408394477</v>
      </c>
    </row>
    <row r="4" spans="1:10">
      <c r="A4" s="1">
        <v>3</v>
      </c>
      <c r="B4" t="s">
        <v>12</v>
      </c>
      <c r="C4" s="3" t="s">
        <v>43</v>
      </c>
      <c r="D4" s="4">
        <v>3801000</v>
      </c>
      <c r="F4" t="s">
        <v>38</v>
      </c>
      <c r="G4" s="5">
        <f>AVERAGE(D5:D7)</f>
        <v>1652333.33333333</v>
      </c>
      <c r="H4" s="5">
        <f>AVERAGE(D11:D13)</f>
        <v>556000</v>
      </c>
      <c r="I4" s="5">
        <f>AVERAGE(D17:D20)</f>
        <v>8565</v>
      </c>
      <c r="J4" s="5">
        <f>AVERAGE(D24:D26)</f>
        <v>554100</v>
      </c>
    </row>
    <row r="5" spans="1:4">
      <c r="A5" s="1">
        <v>4</v>
      </c>
      <c r="B5" t="s">
        <v>13</v>
      </c>
      <c r="C5" s="3" t="s">
        <v>43</v>
      </c>
      <c r="D5" s="4">
        <v>1374000</v>
      </c>
    </row>
    <row r="6" spans="1:9">
      <c r="A6" s="1">
        <v>5</v>
      </c>
      <c r="B6" t="s">
        <v>14</v>
      </c>
      <c r="C6" s="3" t="s">
        <v>43</v>
      </c>
      <c r="D6" s="4">
        <v>1514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3</v>
      </c>
      <c r="D7" s="4">
        <v>2069000</v>
      </c>
      <c r="F7" t="s">
        <v>9</v>
      </c>
      <c r="G7" s="6">
        <f t="shared" ref="G7:I7" si="2">H3/$G$3</f>
        <v>0.11867626612337</v>
      </c>
      <c r="H7" s="6">
        <f t="shared" si="2"/>
        <v>0.0132400919565547</v>
      </c>
      <c r="I7" s="6">
        <f t="shared" si="2"/>
        <v>0.578582932973583</v>
      </c>
    </row>
    <row r="8" spans="1:9">
      <c r="A8" s="1">
        <v>7</v>
      </c>
      <c r="B8" t="s">
        <v>16</v>
      </c>
      <c r="C8" s="3" t="s">
        <v>43</v>
      </c>
      <c r="D8" s="4">
        <v>229700</v>
      </c>
      <c r="F8" t="s">
        <v>38</v>
      </c>
      <c r="G8" s="6">
        <f t="shared" ref="G8:I8" si="3">H4/$G$4</f>
        <v>0.33649384708493</v>
      </c>
      <c r="H8" s="6">
        <f t="shared" si="3"/>
        <v>0.00518357877748638</v>
      </c>
      <c r="I8" s="6">
        <f t="shared" si="3"/>
        <v>0.335343958039137</v>
      </c>
    </row>
    <row r="9" spans="1:4">
      <c r="A9" s="1">
        <v>8</v>
      </c>
      <c r="B9" t="s">
        <v>18</v>
      </c>
      <c r="C9" s="3" t="s">
        <v>43</v>
      </c>
      <c r="D9" s="4">
        <v>317400</v>
      </c>
    </row>
    <row r="10" spans="1:4">
      <c r="A10" s="1">
        <v>9</v>
      </c>
      <c r="B10" t="s">
        <v>19</v>
      </c>
      <c r="C10" s="3" t="s">
        <v>43</v>
      </c>
      <c r="D10" s="4">
        <v>315000</v>
      </c>
    </row>
    <row r="11" spans="1:14">
      <c r="A11" s="1">
        <v>10</v>
      </c>
      <c r="B11" t="s">
        <v>20</v>
      </c>
      <c r="C11" s="3" t="s">
        <v>43</v>
      </c>
      <c r="D11" s="4">
        <v>430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3</v>
      </c>
      <c r="D12" s="4">
        <v>7163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3</v>
      </c>
      <c r="D13" s="4">
        <v>521700</v>
      </c>
      <c r="E13" s="12"/>
      <c r="F13">
        <v>1</v>
      </c>
      <c r="G13" s="5">
        <f>D2</f>
        <v>2642000</v>
      </c>
      <c r="H13" s="5">
        <f t="shared" ref="H13:H15" si="4">D8</f>
        <v>229700</v>
      </c>
      <c r="I13" s="5">
        <f t="shared" ref="I13:I15" si="5">D14</f>
        <v>32060</v>
      </c>
      <c r="J13" s="5">
        <f t="shared" ref="J13:J15" si="6">D21</f>
        <v>1222000</v>
      </c>
      <c r="K13" s="5">
        <f t="shared" ref="K13:K15" si="7">D5</f>
        <v>1374000</v>
      </c>
      <c r="L13" s="5">
        <f t="shared" ref="L13:L15" si="8">D11</f>
        <v>430000</v>
      </c>
      <c r="M13" s="5">
        <f t="shared" ref="M13:M15" si="9">D18</f>
        <v>12280</v>
      </c>
      <c r="N13" s="5">
        <f>D24</f>
        <v>527600</v>
      </c>
    </row>
    <row r="14" spans="1:14">
      <c r="A14" s="1">
        <v>13</v>
      </c>
      <c r="B14" t="s">
        <v>23</v>
      </c>
      <c r="C14" s="3" t="s">
        <v>43</v>
      </c>
      <c r="D14" s="4">
        <v>32060</v>
      </c>
      <c r="F14">
        <v>2</v>
      </c>
      <c r="G14" s="5">
        <f>D3</f>
        <v>821300</v>
      </c>
      <c r="H14" s="5">
        <f t="shared" si="4"/>
        <v>317400</v>
      </c>
      <c r="I14" s="5" t="str">
        <f t="shared" si="5"/>
        <v>N/A</v>
      </c>
      <c r="J14" s="5">
        <f t="shared" si="6"/>
        <v>1629000</v>
      </c>
      <c r="K14" s="5">
        <f t="shared" si="7"/>
        <v>1514000</v>
      </c>
      <c r="L14" s="5">
        <f t="shared" si="8"/>
        <v>716300</v>
      </c>
      <c r="M14" s="5">
        <f t="shared" si="9"/>
        <v>8288</v>
      </c>
      <c r="N14" s="5">
        <f>D25</f>
        <v>635000</v>
      </c>
    </row>
    <row r="15" spans="1:14">
      <c r="A15" s="1">
        <v>14</v>
      </c>
      <c r="B15" t="s">
        <v>24</v>
      </c>
      <c r="C15" s="3" t="s">
        <v>43</v>
      </c>
      <c r="D15" s="18" t="s">
        <v>41</v>
      </c>
      <c r="F15">
        <v>3</v>
      </c>
      <c r="G15" s="5">
        <f>D4</f>
        <v>3801000</v>
      </c>
      <c r="H15" s="5">
        <f t="shared" si="4"/>
        <v>315000</v>
      </c>
      <c r="I15" s="5" t="str">
        <f t="shared" si="5"/>
        <v>N/A</v>
      </c>
      <c r="J15" s="5">
        <f t="shared" si="6"/>
        <v>1352000</v>
      </c>
      <c r="K15" s="5">
        <f t="shared" si="7"/>
        <v>2069000</v>
      </c>
      <c r="L15" s="5">
        <f t="shared" si="8"/>
        <v>521700</v>
      </c>
      <c r="M15" s="5" t="str">
        <f t="shared" si="9"/>
        <v>N/A</v>
      </c>
      <c r="N15" s="5">
        <f>D26</f>
        <v>499700</v>
      </c>
    </row>
    <row r="16" spans="1:4">
      <c r="A16" s="1">
        <v>15</v>
      </c>
      <c r="B16" t="s">
        <v>25</v>
      </c>
      <c r="C16" s="3" t="s">
        <v>43</v>
      </c>
      <c r="D16" s="18" t="s">
        <v>41</v>
      </c>
    </row>
    <row r="17" spans="1:4">
      <c r="A17" s="1">
        <v>16</v>
      </c>
      <c r="B17" t="s">
        <v>26</v>
      </c>
      <c r="C17" s="3" t="s">
        <v>43</v>
      </c>
      <c r="D17" s="4">
        <v>5127</v>
      </c>
    </row>
    <row r="18" spans="1:14">
      <c r="A18" s="1">
        <v>16</v>
      </c>
      <c r="B18" t="s">
        <v>26</v>
      </c>
      <c r="C18" s="3" t="s">
        <v>43</v>
      </c>
      <c r="D18" s="4">
        <v>1228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3</v>
      </c>
      <c r="D19" s="4">
        <v>8288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3</v>
      </c>
      <c r="D20" s="18" t="s">
        <v>41</v>
      </c>
      <c r="F20">
        <v>1</v>
      </c>
      <c r="G20" s="8">
        <f t="shared" ref="G20:N22" si="10">G13/$G$3</f>
        <v>1.09108929972606</v>
      </c>
      <c r="H20" s="8">
        <f t="shared" si="10"/>
        <v>0.0948611703811792</v>
      </c>
      <c r="I20" s="8">
        <f t="shared" si="10"/>
        <v>0.0132400919565547</v>
      </c>
      <c r="J20" s="8">
        <f t="shared" si="10"/>
        <v>0.504659774513718</v>
      </c>
      <c r="K20" s="8">
        <f t="shared" si="10"/>
        <v>0.567432512423771</v>
      </c>
      <c r="L20" s="8">
        <f t="shared" si="10"/>
        <v>0.17758077171923</v>
      </c>
      <c r="M20" s="8">
        <f>M13/$G$3</f>
        <v>0.00507137645747009</v>
      </c>
      <c r="N20" s="8">
        <f>N13/$G$3</f>
        <v>0.217887477114106</v>
      </c>
    </row>
    <row r="21" spans="1:14">
      <c r="A21" s="1">
        <v>19</v>
      </c>
      <c r="B21" t="s">
        <v>29</v>
      </c>
      <c r="C21" s="3" t="s">
        <v>43</v>
      </c>
      <c r="D21" s="4">
        <v>1222000</v>
      </c>
      <c r="E21" s="12"/>
      <c r="F21">
        <v>2</v>
      </c>
      <c r="G21" s="8">
        <f t="shared" si="10"/>
        <v>0.339179273983729</v>
      </c>
      <c r="H21" s="8">
        <f t="shared" si="10"/>
        <v>0.131079388241124</v>
      </c>
      <c r="I21" s="8"/>
      <c r="J21" s="8">
        <f t="shared" si="10"/>
        <v>0.672742039838663</v>
      </c>
      <c r="K21" s="8">
        <f t="shared" si="10"/>
        <v>0.625249507867241</v>
      </c>
      <c r="L21" s="8">
        <f t="shared" si="10"/>
        <v>0.295816527401126</v>
      </c>
      <c r="M21" s="8">
        <f t="shared" si="10"/>
        <v>0.00342276613025343</v>
      </c>
      <c r="N21" s="8">
        <f t="shared" si="10"/>
        <v>0.262241372190025</v>
      </c>
    </row>
    <row r="22" spans="1:14">
      <c r="A22" s="1">
        <v>20</v>
      </c>
      <c r="B22" t="s">
        <v>30</v>
      </c>
      <c r="C22" s="3" t="s">
        <v>43</v>
      </c>
      <c r="D22" s="4">
        <v>1629000</v>
      </c>
      <c r="E22" s="12"/>
      <c r="F22">
        <v>3</v>
      </c>
      <c r="G22" s="8">
        <f t="shared" si="10"/>
        <v>1.56973142629021</v>
      </c>
      <c r="H22" s="8">
        <f>H15/$G$3</f>
        <v>0.130088239747808</v>
      </c>
      <c r="I22" s="8"/>
      <c r="J22" s="8">
        <f t="shared" si="10"/>
        <v>0.558346984568369</v>
      </c>
      <c r="K22" s="8">
        <f t="shared" si="10"/>
        <v>0.854452596946712</v>
      </c>
      <c r="L22" s="8">
        <f t="shared" si="10"/>
        <v>0.215450903734703</v>
      </c>
      <c r="M22" s="8"/>
      <c r="N22" s="8">
        <f>N15/$G$3</f>
        <v>0.2063653758793</v>
      </c>
    </row>
    <row r="23" spans="1:14">
      <c r="A23" s="1">
        <v>21</v>
      </c>
      <c r="B23" t="s">
        <v>31</v>
      </c>
      <c r="C23" s="3" t="s">
        <v>43</v>
      </c>
      <c r="D23" s="4">
        <v>1352000</v>
      </c>
      <c r="E23" s="12"/>
      <c r="F23" t="s">
        <v>32</v>
      </c>
      <c r="G23">
        <f t="shared" ref="G23:N23" si="11">AVERAGE(G20:G22)</f>
        <v>1</v>
      </c>
      <c r="H23">
        <f t="shared" si="11"/>
        <v>0.11867626612337</v>
      </c>
      <c r="I23">
        <f t="shared" si="11"/>
        <v>0.0132400919565547</v>
      </c>
      <c r="J23">
        <f t="shared" si="11"/>
        <v>0.578582932973583</v>
      </c>
      <c r="K23">
        <f t="shared" si="11"/>
        <v>0.682378205745908</v>
      </c>
      <c r="L23">
        <f t="shared" si="11"/>
        <v>0.229616067618353</v>
      </c>
      <c r="M23">
        <f t="shared" si="11"/>
        <v>0.00424707129386176</v>
      </c>
      <c r="N23">
        <f t="shared" si="11"/>
        <v>0.228831408394477</v>
      </c>
    </row>
    <row r="24" spans="1:14">
      <c r="A24" s="1">
        <v>22</v>
      </c>
      <c r="B24" t="s">
        <v>33</v>
      </c>
      <c r="C24" s="3" t="s">
        <v>43</v>
      </c>
      <c r="D24" s="4">
        <v>527600</v>
      </c>
      <c r="E24" s="12"/>
      <c r="F24" t="s">
        <v>34</v>
      </c>
      <c r="G24">
        <f t="shared" ref="G24:N24" si="12">_xlfn.STDEV.S(G20:G22)</f>
        <v>0.620312498084609</v>
      </c>
      <c r="H24">
        <f t="shared" si="12"/>
        <v>0.0206304309877728</v>
      </c>
      <c r="I24" t="e">
        <f t="shared" si="12"/>
        <v>#DIV/0!</v>
      </c>
      <c r="J24">
        <f t="shared" si="12"/>
        <v>0.0858488915774994</v>
      </c>
      <c r="K24">
        <f t="shared" si="12"/>
        <v>0.151798874570509</v>
      </c>
      <c r="L24">
        <f t="shared" si="12"/>
        <v>0.0603772505278707</v>
      </c>
      <c r="M24">
        <f t="shared" si="12"/>
        <v>0.00116574354190907</v>
      </c>
      <c r="N24">
        <f t="shared" si="12"/>
        <v>0.0295018468037369</v>
      </c>
    </row>
    <row r="25" spans="1:5">
      <c r="A25" s="1">
        <v>23</v>
      </c>
      <c r="B25" t="s">
        <v>35</v>
      </c>
      <c r="C25" s="3" t="s">
        <v>43</v>
      </c>
      <c r="D25" s="4">
        <v>635000</v>
      </c>
      <c r="E25" s="12"/>
    </row>
    <row r="26" spans="1:5">
      <c r="A26" s="1">
        <v>24</v>
      </c>
      <c r="B26" t="s">
        <v>36</v>
      </c>
      <c r="C26" s="3" t="s">
        <v>43</v>
      </c>
      <c r="D26" s="4">
        <v>4997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K20" sqref="K20:N22"/>
    </sheetView>
  </sheetViews>
  <sheetFormatPr defaultColWidth="9" defaultRowHeight="13.5"/>
  <cols>
    <col min="1" max="2" width="12.6666666666667" customWidth="1"/>
    <col min="3" max="3" width="16" customWidth="1"/>
    <col min="4" max="4" width="10.5583333333333" customWidth="1"/>
    <col min="5" max="5" width="10.3333333333333" customWidth="1"/>
    <col min="6" max="19" width="10.558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4</v>
      </c>
      <c r="D2" s="4">
        <v>16780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704595185995624</v>
      </c>
      <c r="R2">
        <f t="shared" si="0"/>
        <v>0.142596644784829</v>
      </c>
      <c r="S2">
        <f t="shared" si="0"/>
        <v>0.63037928519329</v>
      </c>
    </row>
    <row r="3" spans="1:19">
      <c r="A3" s="1">
        <v>2</v>
      </c>
      <c r="B3" t="s">
        <v>10</v>
      </c>
      <c r="C3" s="3" t="s">
        <v>44</v>
      </c>
      <c r="D3" s="4">
        <v>15230000</v>
      </c>
      <c r="F3" t="s">
        <v>9</v>
      </c>
      <c r="G3" s="5">
        <f>AVERAGE(D2:D4)</f>
        <v>18280000</v>
      </c>
      <c r="H3" s="5">
        <f>AVERAGE(D8:D10)</f>
        <v>12880000</v>
      </c>
      <c r="I3" s="5">
        <f>AVERAGE(D14:D16)</f>
        <v>2606666.66666667</v>
      </c>
      <c r="J3" s="5">
        <f>AVERAGE(D21:D23)</f>
        <v>11523333.3333333</v>
      </c>
      <c r="O3" s="10" t="s">
        <v>11</v>
      </c>
      <c r="P3" s="10">
        <f t="shared" ref="P3:S3" si="1">K23</f>
        <v>1.06163384390956</v>
      </c>
      <c r="Q3" s="10">
        <f t="shared" si="1"/>
        <v>0.459281546316557</v>
      </c>
      <c r="R3" s="10">
        <f t="shared" si="1"/>
        <v>0.108953318745441</v>
      </c>
      <c r="S3" s="10">
        <f t="shared" si="1"/>
        <v>0.474380014587892</v>
      </c>
    </row>
    <row r="4" spans="1:10">
      <c r="A4" s="1">
        <v>3</v>
      </c>
      <c r="B4" t="s">
        <v>12</v>
      </c>
      <c r="C4" s="3" t="s">
        <v>44</v>
      </c>
      <c r="D4" s="4">
        <v>22830000</v>
      </c>
      <c r="F4" t="s">
        <v>38</v>
      </c>
      <c r="G4" s="5">
        <f>AVERAGE(D5:D7)</f>
        <v>19406666.6666667</v>
      </c>
      <c r="H4" s="5">
        <f>AVERAGE(D11:D13)</f>
        <v>8395666.66666667</v>
      </c>
      <c r="I4" s="5">
        <f>AVERAGE(D17:D20)</f>
        <v>2028750</v>
      </c>
      <c r="J4" s="5">
        <f>AVERAGE(D24:D26)</f>
        <v>8671666.66666667</v>
      </c>
    </row>
    <row r="5" spans="1:4">
      <c r="A5" s="1">
        <v>4</v>
      </c>
      <c r="B5" t="s">
        <v>13</v>
      </c>
      <c r="C5" s="3" t="s">
        <v>44</v>
      </c>
      <c r="D5" s="4">
        <v>23530000</v>
      </c>
    </row>
    <row r="6" spans="1:9">
      <c r="A6" s="1">
        <v>5</v>
      </c>
      <c r="B6" t="s">
        <v>14</v>
      </c>
      <c r="C6" s="3" t="s">
        <v>44</v>
      </c>
      <c r="D6" s="4">
        <v>17340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4</v>
      </c>
      <c r="D7" s="4">
        <v>17350000</v>
      </c>
      <c r="F7" t="s">
        <v>9</v>
      </c>
      <c r="G7" s="6">
        <f t="shared" ref="G7:I7" si="2">H3/$G$3</f>
        <v>0.704595185995624</v>
      </c>
      <c r="H7" s="6">
        <f t="shared" si="2"/>
        <v>0.142596644784829</v>
      </c>
      <c r="I7" s="6">
        <f t="shared" si="2"/>
        <v>0.63037928519329</v>
      </c>
    </row>
    <row r="8" spans="1:9">
      <c r="A8" s="1">
        <v>7</v>
      </c>
      <c r="B8" t="s">
        <v>16</v>
      </c>
      <c r="C8" s="3" t="s">
        <v>44</v>
      </c>
      <c r="D8" s="4">
        <v>10660000</v>
      </c>
      <c r="F8" t="s">
        <v>38</v>
      </c>
      <c r="G8" s="6">
        <f t="shared" ref="G8:I8" si="3">H4/$G$4</f>
        <v>0.432617657162487</v>
      </c>
      <c r="H8" s="6">
        <f t="shared" si="3"/>
        <v>0.104538818275507</v>
      </c>
      <c r="I8" s="6">
        <f t="shared" si="3"/>
        <v>0.446839574029543</v>
      </c>
    </row>
    <row r="9" spans="1:4">
      <c r="A9" s="1">
        <v>8</v>
      </c>
      <c r="B9" t="s">
        <v>18</v>
      </c>
      <c r="C9" s="3" t="s">
        <v>44</v>
      </c>
      <c r="D9" s="4">
        <v>14610000</v>
      </c>
    </row>
    <row r="10" spans="1:4">
      <c r="A10" s="1">
        <v>9</v>
      </c>
      <c r="B10" t="s">
        <v>19</v>
      </c>
      <c r="C10" s="3" t="s">
        <v>44</v>
      </c>
      <c r="D10" s="4">
        <v>13370000</v>
      </c>
    </row>
    <row r="11" spans="1:14">
      <c r="A11" s="1">
        <v>10</v>
      </c>
      <c r="B11" t="s">
        <v>20</v>
      </c>
      <c r="C11" s="3" t="s">
        <v>44</v>
      </c>
      <c r="D11" s="4">
        <v>88960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4</v>
      </c>
      <c r="D12" s="4">
        <v>101100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4</v>
      </c>
      <c r="D13" s="4">
        <v>6181000</v>
      </c>
      <c r="E13" s="12"/>
      <c r="F13">
        <v>1</v>
      </c>
      <c r="G13" s="5">
        <f>D2</f>
        <v>16780000</v>
      </c>
      <c r="H13" s="5">
        <f t="shared" ref="H13:H15" si="4">D8</f>
        <v>10660000</v>
      </c>
      <c r="I13" s="5">
        <f t="shared" ref="I13:I15" si="5">D14</f>
        <v>3162000</v>
      </c>
      <c r="J13" s="5">
        <f t="shared" ref="J13:J15" si="6">D21</f>
        <v>11550000</v>
      </c>
      <c r="K13" s="5">
        <f t="shared" ref="K13:K15" si="7">D5</f>
        <v>23530000</v>
      </c>
      <c r="L13" s="5">
        <f t="shared" ref="L13:L15" si="8">D11</f>
        <v>8896000</v>
      </c>
      <c r="M13" s="5">
        <f t="shared" ref="M13:M15" si="9">D18</f>
        <v>2035000</v>
      </c>
      <c r="N13" s="5">
        <f>D24</f>
        <v>9501000</v>
      </c>
    </row>
    <row r="14" spans="1:14">
      <c r="A14" s="1">
        <v>13</v>
      </c>
      <c r="B14" t="s">
        <v>23</v>
      </c>
      <c r="C14" s="3" t="s">
        <v>44</v>
      </c>
      <c r="D14" s="4">
        <v>3162000</v>
      </c>
      <c r="F14">
        <v>2</v>
      </c>
      <c r="G14" s="5">
        <f>D3</f>
        <v>15230000</v>
      </c>
      <c r="H14" s="5">
        <f t="shared" si="4"/>
        <v>14610000</v>
      </c>
      <c r="I14" s="5">
        <f t="shared" si="5"/>
        <v>2489000</v>
      </c>
      <c r="J14" s="5">
        <f t="shared" si="6"/>
        <v>12410000</v>
      </c>
      <c r="K14" s="5">
        <f t="shared" si="7"/>
        <v>17340000</v>
      </c>
      <c r="L14" s="5">
        <f t="shared" si="8"/>
        <v>10110000</v>
      </c>
      <c r="M14" s="5">
        <f t="shared" si="9"/>
        <v>1673000</v>
      </c>
      <c r="N14" s="5">
        <f>D25</f>
        <v>8384000</v>
      </c>
    </row>
    <row r="15" spans="1:14">
      <c r="A15" s="1">
        <v>14</v>
      </c>
      <c r="B15" t="s">
        <v>24</v>
      </c>
      <c r="C15" s="3" t="s">
        <v>44</v>
      </c>
      <c r="D15" s="4">
        <v>2489000</v>
      </c>
      <c r="F15">
        <v>3</v>
      </c>
      <c r="G15" s="5">
        <f>D4</f>
        <v>22830000</v>
      </c>
      <c r="H15" s="5">
        <f t="shared" si="4"/>
        <v>13370000</v>
      </c>
      <c r="I15" s="5">
        <f t="shared" si="5"/>
        <v>2169000</v>
      </c>
      <c r="J15" s="5">
        <f t="shared" si="6"/>
        <v>10610000</v>
      </c>
      <c r="K15" s="5">
        <f t="shared" si="7"/>
        <v>17350000</v>
      </c>
      <c r="L15" s="5">
        <f t="shared" si="8"/>
        <v>6181000</v>
      </c>
      <c r="M15" s="5">
        <f t="shared" si="9"/>
        <v>2267000</v>
      </c>
      <c r="N15" s="5">
        <f>D26</f>
        <v>8130000</v>
      </c>
    </row>
    <row r="16" spans="1:4">
      <c r="A16" s="1">
        <v>15</v>
      </c>
      <c r="B16" t="s">
        <v>25</v>
      </c>
      <c r="C16" s="3" t="s">
        <v>44</v>
      </c>
      <c r="D16" s="4">
        <v>2169000</v>
      </c>
    </row>
    <row r="17" spans="1:4">
      <c r="A17" s="1">
        <v>16</v>
      </c>
      <c r="B17" t="s">
        <v>26</v>
      </c>
      <c r="C17" s="3" t="s">
        <v>44</v>
      </c>
      <c r="D17" s="4">
        <v>2140000</v>
      </c>
    </row>
    <row r="18" spans="1:14">
      <c r="A18" s="1">
        <v>16</v>
      </c>
      <c r="B18" t="s">
        <v>26</v>
      </c>
      <c r="C18" s="3" t="s">
        <v>44</v>
      </c>
      <c r="D18" s="4">
        <v>203500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4</v>
      </c>
      <c r="D19" s="4">
        <v>16730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4</v>
      </c>
      <c r="D20" s="4">
        <v>2267000</v>
      </c>
      <c r="F20">
        <v>1</v>
      </c>
      <c r="G20" s="8">
        <f t="shared" ref="G20:N22" si="10">G13/$G$3</f>
        <v>0.917943107221007</v>
      </c>
      <c r="H20" s="8">
        <f t="shared" si="10"/>
        <v>0.583150984682713</v>
      </c>
      <c r="I20" s="8">
        <f t="shared" si="10"/>
        <v>0.172975929978118</v>
      </c>
      <c r="J20" s="8">
        <f t="shared" si="10"/>
        <v>0.631838074398249</v>
      </c>
      <c r="K20" s="8">
        <f t="shared" si="10"/>
        <v>1.28719912472648</v>
      </c>
      <c r="L20" s="8">
        <f t="shared" si="10"/>
        <v>0.486652078774617</v>
      </c>
      <c r="M20" s="8">
        <f>M13/$G$3</f>
        <v>0.111323851203501</v>
      </c>
      <c r="N20" s="8">
        <f>N13/$G$3</f>
        <v>0.519748358862144</v>
      </c>
    </row>
    <row r="21" spans="1:14">
      <c r="A21" s="1">
        <v>19</v>
      </c>
      <c r="B21" t="s">
        <v>29</v>
      </c>
      <c r="C21" s="3" t="s">
        <v>44</v>
      </c>
      <c r="D21" s="4">
        <v>11550000</v>
      </c>
      <c r="F21">
        <v>2</v>
      </c>
      <c r="G21" s="8">
        <f t="shared" si="10"/>
        <v>0.833150984682713</v>
      </c>
      <c r="H21" s="8">
        <f t="shared" si="10"/>
        <v>0.799234135667396</v>
      </c>
      <c r="I21" s="8">
        <f t="shared" si="10"/>
        <v>0.136159737417943</v>
      </c>
      <c r="J21" s="8">
        <f t="shared" si="10"/>
        <v>0.678884026258206</v>
      </c>
      <c r="K21" s="8">
        <f t="shared" si="10"/>
        <v>0.948577680525164</v>
      </c>
      <c r="L21" s="8">
        <f t="shared" si="10"/>
        <v>0.553063457330416</v>
      </c>
      <c r="M21" s="8">
        <f t="shared" si="10"/>
        <v>0.0915207877461707</v>
      </c>
      <c r="N21" s="8">
        <f t="shared" si="10"/>
        <v>0.458643326039387</v>
      </c>
    </row>
    <row r="22" spans="1:14">
      <c r="A22" s="1">
        <v>20</v>
      </c>
      <c r="B22" t="s">
        <v>30</v>
      </c>
      <c r="C22" s="3" t="s">
        <v>44</v>
      </c>
      <c r="D22" s="4">
        <v>12410000</v>
      </c>
      <c r="F22">
        <v>3</v>
      </c>
      <c r="G22" s="8">
        <f t="shared" si="10"/>
        <v>1.24890590809628</v>
      </c>
      <c r="H22" s="8">
        <f>H15/$G$3</f>
        <v>0.731400437636761</v>
      </c>
      <c r="I22" s="8">
        <f t="shared" si="10"/>
        <v>0.118654266958425</v>
      </c>
      <c r="J22" s="8">
        <f t="shared" si="10"/>
        <v>0.580415754923414</v>
      </c>
      <c r="K22" s="8">
        <f t="shared" si="10"/>
        <v>0.949124726477024</v>
      </c>
      <c r="L22" s="8">
        <f t="shared" si="10"/>
        <v>0.338129102844639</v>
      </c>
      <c r="M22" s="8">
        <f t="shared" si="10"/>
        <v>0.124015317286652</v>
      </c>
      <c r="N22" s="8">
        <f>N15/$G$3</f>
        <v>0.444748358862144</v>
      </c>
    </row>
    <row r="23" spans="1:14">
      <c r="A23" s="1">
        <v>21</v>
      </c>
      <c r="B23" t="s">
        <v>31</v>
      </c>
      <c r="C23" s="3" t="s">
        <v>44</v>
      </c>
      <c r="D23" s="4">
        <v>10610000</v>
      </c>
      <c r="F23" t="s">
        <v>32</v>
      </c>
      <c r="G23">
        <f t="shared" ref="G23:N23" si="11">AVERAGE(G20:G22)</f>
        <v>1</v>
      </c>
      <c r="H23">
        <f t="shared" si="11"/>
        <v>0.704595185995624</v>
      </c>
      <c r="I23">
        <f t="shared" si="11"/>
        <v>0.142596644784829</v>
      </c>
      <c r="J23">
        <f t="shared" si="11"/>
        <v>0.63037928519329</v>
      </c>
      <c r="K23">
        <f t="shared" si="11"/>
        <v>1.06163384390956</v>
      </c>
      <c r="L23">
        <f t="shared" si="11"/>
        <v>0.459281546316557</v>
      </c>
      <c r="M23">
        <f t="shared" si="11"/>
        <v>0.108953318745441</v>
      </c>
      <c r="N23">
        <f t="shared" si="11"/>
        <v>0.474380014587892</v>
      </c>
    </row>
    <row r="24" spans="1:14">
      <c r="A24" s="1">
        <v>22</v>
      </c>
      <c r="B24" t="s">
        <v>33</v>
      </c>
      <c r="C24" s="3" t="s">
        <v>44</v>
      </c>
      <c r="D24" s="4">
        <v>9501000</v>
      </c>
      <c r="E24" s="12"/>
      <c r="F24" t="s">
        <v>34</v>
      </c>
      <c r="G24">
        <f t="shared" ref="G24:N24" si="12">_xlfn.STDEV.S(G20:G22)</f>
        <v>0.219688505218327</v>
      </c>
      <c r="H24">
        <f t="shared" si="12"/>
        <v>0.110507344423463</v>
      </c>
      <c r="I24">
        <f t="shared" si="12"/>
        <v>0.0277269922754648</v>
      </c>
      <c r="J24">
        <f t="shared" si="12"/>
        <v>0.049250341769108</v>
      </c>
      <c r="K24">
        <f t="shared" si="12"/>
        <v>0.195345454892943</v>
      </c>
      <c r="L24">
        <f t="shared" si="12"/>
        <v>0.110050232711397</v>
      </c>
      <c r="M24">
        <f t="shared" si="12"/>
        <v>0.0163764520154808</v>
      </c>
      <c r="N24">
        <f t="shared" si="12"/>
        <v>0.0398996556984453</v>
      </c>
    </row>
    <row r="25" spans="1:5">
      <c r="A25" s="1">
        <v>23</v>
      </c>
      <c r="B25" t="s">
        <v>35</v>
      </c>
      <c r="C25" s="3" t="s">
        <v>44</v>
      </c>
      <c r="D25" s="4">
        <v>8384000</v>
      </c>
      <c r="E25" s="12"/>
    </row>
    <row r="26" spans="1:5">
      <c r="A26" s="1">
        <v>24</v>
      </c>
      <c r="B26" t="s">
        <v>36</v>
      </c>
      <c r="C26" s="3" t="s">
        <v>44</v>
      </c>
      <c r="D26" s="4">
        <v>81300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6"/>
  <sheetViews>
    <sheetView workbookViewId="0">
      <selection activeCell="M30" sqref="M30"/>
    </sheetView>
  </sheetViews>
  <sheetFormatPr defaultColWidth="9" defaultRowHeight="13.5"/>
  <cols>
    <col min="1" max="2" width="12.6666666666667" customWidth="1"/>
    <col min="3" max="3" width="16" customWidth="1"/>
    <col min="4" max="4" width="9.44166666666667" customWidth="1"/>
    <col min="5" max="6" width="10.3333333333333" customWidth="1"/>
    <col min="7" max="10" width="9.33333333333333" customWidth="1"/>
  </cols>
  <sheetData>
    <row r="1" spans="1:19">
      <c r="A1" s="1" t="s">
        <v>0</v>
      </c>
      <c r="B1" s="1"/>
      <c r="C1" s="1" t="s">
        <v>1</v>
      </c>
      <c r="D1" s="2" t="s">
        <v>2</v>
      </c>
      <c r="P1" t="s">
        <v>3</v>
      </c>
      <c r="Q1" t="s">
        <v>4</v>
      </c>
      <c r="R1" t="s">
        <v>5</v>
      </c>
      <c r="S1" t="s">
        <v>6</v>
      </c>
    </row>
    <row r="2" spans="1:19">
      <c r="A2" s="1">
        <v>1</v>
      </c>
      <c r="B2" t="s">
        <v>7</v>
      </c>
      <c r="C2" s="3" t="s">
        <v>45</v>
      </c>
      <c r="D2" s="4">
        <v>1331000</v>
      </c>
      <c r="G2" t="s">
        <v>3</v>
      </c>
      <c r="H2" t="s">
        <v>4</v>
      </c>
      <c r="I2" t="s">
        <v>5</v>
      </c>
      <c r="J2" t="s">
        <v>6</v>
      </c>
      <c r="O2" t="s">
        <v>9</v>
      </c>
      <c r="P2">
        <f t="shared" ref="P2:S2" si="0">G23</f>
        <v>1</v>
      </c>
      <c r="Q2">
        <f t="shared" si="0"/>
        <v>0.178688524590164</v>
      </c>
      <c r="R2">
        <f t="shared" si="0"/>
        <v>0.132403633141338</v>
      </c>
      <c r="S2">
        <f t="shared" si="0"/>
        <v>0.571998227735933</v>
      </c>
    </row>
    <row r="3" spans="1:19">
      <c r="A3" s="1">
        <v>2</v>
      </c>
      <c r="B3" t="s">
        <v>10</v>
      </c>
      <c r="C3" s="3" t="s">
        <v>45</v>
      </c>
      <c r="D3" s="4">
        <v>1837000</v>
      </c>
      <c r="F3" t="s">
        <v>9</v>
      </c>
      <c r="G3" s="5">
        <f>AVERAGE(D2:D4)</f>
        <v>1504666.66666667</v>
      </c>
      <c r="H3" s="5">
        <f>AVERAGE(D8:D10)</f>
        <v>268866.666666667</v>
      </c>
      <c r="I3" s="5">
        <f>AVERAGE(D14:D16)</f>
        <v>199223.333333333</v>
      </c>
      <c r="J3" s="5">
        <f>AVERAGE(D21:D23)</f>
        <v>860666.666666667</v>
      </c>
      <c r="O3" s="10" t="s">
        <v>11</v>
      </c>
      <c r="P3" s="10">
        <f t="shared" ref="P3:S3" si="1">K23</f>
        <v>0.578777137793531</v>
      </c>
      <c r="Q3" s="10">
        <f t="shared" si="1"/>
        <v>0.168653079308817</v>
      </c>
      <c r="R3" s="10">
        <f t="shared" si="1"/>
        <v>0.0888458130261409</v>
      </c>
      <c r="S3" s="10">
        <f t="shared" si="1"/>
        <v>0.325232609658839</v>
      </c>
    </row>
    <row r="4" spans="1:10">
      <c r="A4" s="1">
        <v>3</v>
      </c>
      <c r="B4" t="s">
        <v>12</v>
      </c>
      <c r="C4" s="3" t="s">
        <v>45</v>
      </c>
      <c r="D4" s="4">
        <v>1346000</v>
      </c>
      <c r="F4" t="s">
        <v>38</v>
      </c>
      <c r="G4" s="5">
        <f>AVERAGE(D5:D7)</f>
        <v>870866.666666667</v>
      </c>
      <c r="H4" s="5">
        <f>AVERAGE(D11:D13)</f>
        <v>253766.666666667</v>
      </c>
      <c r="I4" s="5">
        <f>AVERAGE(D17:D20)</f>
        <v>152412.5</v>
      </c>
      <c r="J4" s="5">
        <f>AVERAGE(D24:D26)</f>
        <v>489366.666666667</v>
      </c>
    </row>
    <row r="5" spans="1:4">
      <c r="A5" s="1">
        <v>4</v>
      </c>
      <c r="B5" t="s">
        <v>13</v>
      </c>
      <c r="C5" s="3" t="s">
        <v>45</v>
      </c>
      <c r="D5" s="4">
        <v>798600</v>
      </c>
    </row>
    <row r="6" spans="1:9">
      <c r="A6" s="1">
        <v>5</v>
      </c>
      <c r="B6" t="s">
        <v>14</v>
      </c>
      <c r="C6" s="3" t="s">
        <v>45</v>
      </c>
      <c r="D6" s="4">
        <v>785000</v>
      </c>
      <c r="G6" t="s">
        <v>4</v>
      </c>
      <c r="H6" t="s">
        <v>5</v>
      </c>
      <c r="I6" t="s">
        <v>6</v>
      </c>
    </row>
    <row r="7" spans="1:9">
      <c r="A7" s="1">
        <v>6</v>
      </c>
      <c r="B7" t="s">
        <v>15</v>
      </c>
      <c r="C7" s="3" t="s">
        <v>45</v>
      </c>
      <c r="D7" s="4">
        <v>1029000</v>
      </c>
      <c r="F7" t="s">
        <v>9</v>
      </c>
      <c r="G7" s="6">
        <f t="shared" ref="G7:I7" si="2">H3/$G$3</f>
        <v>0.178688524590164</v>
      </c>
      <c r="H7" s="6">
        <f t="shared" si="2"/>
        <v>0.132403633141338</v>
      </c>
      <c r="I7" s="6">
        <f t="shared" si="2"/>
        <v>0.571998227735933</v>
      </c>
    </row>
    <row r="8" spans="1:9">
      <c r="A8" s="1">
        <v>7</v>
      </c>
      <c r="B8" t="s">
        <v>16</v>
      </c>
      <c r="C8" s="3" t="s">
        <v>45</v>
      </c>
      <c r="D8" s="4">
        <v>268700</v>
      </c>
      <c r="F8" t="s">
        <v>38</v>
      </c>
      <c r="G8" s="6">
        <f t="shared" ref="G8:I8" si="3">H4/$G$4</f>
        <v>0.291395544668147</v>
      </c>
      <c r="H8" s="6">
        <f t="shared" si="3"/>
        <v>0.175012439715226</v>
      </c>
      <c r="I8" s="6">
        <f t="shared" si="3"/>
        <v>0.561930643803108</v>
      </c>
    </row>
    <row r="9" spans="1:4">
      <c r="A9" s="1">
        <v>8</v>
      </c>
      <c r="B9" t="s">
        <v>18</v>
      </c>
      <c r="C9" s="3" t="s">
        <v>45</v>
      </c>
      <c r="D9" s="4">
        <v>276600</v>
      </c>
    </row>
    <row r="10" spans="1:4">
      <c r="A10" s="1">
        <v>9</v>
      </c>
      <c r="B10" t="s">
        <v>19</v>
      </c>
      <c r="C10" s="3" t="s">
        <v>45</v>
      </c>
      <c r="D10" s="4">
        <v>261300</v>
      </c>
    </row>
    <row r="11" spans="1:14">
      <c r="A11" s="1">
        <v>10</v>
      </c>
      <c r="B11" t="s">
        <v>20</v>
      </c>
      <c r="C11" s="3" t="s">
        <v>45</v>
      </c>
      <c r="D11" s="4">
        <v>211500</v>
      </c>
      <c r="E11" s="12"/>
      <c r="G11" s="7" t="s">
        <v>9</v>
      </c>
      <c r="H11" s="7"/>
      <c r="I11" s="7"/>
      <c r="J11" s="7"/>
      <c r="K11" s="7" t="s">
        <v>11</v>
      </c>
      <c r="L11" s="7"/>
      <c r="M11" s="7"/>
      <c r="N11" s="7"/>
    </row>
    <row r="12" spans="1:14">
      <c r="A12" s="1">
        <v>11</v>
      </c>
      <c r="B12" t="s">
        <v>21</v>
      </c>
      <c r="C12" s="3" t="s">
        <v>45</v>
      </c>
      <c r="D12" s="4">
        <v>266900</v>
      </c>
      <c r="E12" s="12"/>
      <c r="G12" t="s">
        <v>3</v>
      </c>
      <c r="H12" t="s">
        <v>4</v>
      </c>
      <c r="I12" t="s">
        <v>5</v>
      </c>
      <c r="J12" t="s">
        <v>6</v>
      </c>
      <c r="K12" t="s">
        <v>3</v>
      </c>
      <c r="L12" t="s">
        <v>4</v>
      </c>
      <c r="M12" t="s">
        <v>5</v>
      </c>
      <c r="N12" t="s">
        <v>6</v>
      </c>
    </row>
    <row r="13" spans="1:14">
      <c r="A13" s="1">
        <v>12</v>
      </c>
      <c r="B13" t="s">
        <v>22</v>
      </c>
      <c r="C13" s="3" t="s">
        <v>45</v>
      </c>
      <c r="D13" s="4">
        <v>282900</v>
      </c>
      <c r="E13" s="12"/>
      <c r="F13">
        <v>1</v>
      </c>
      <c r="G13" s="5">
        <f>D2</f>
        <v>1331000</v>
      </c>
      <c r="H13" s="5">
        <f t="shared" ref="H13:H15" si="4">D8</f>
        <v>268700</v>
      </c>
      <c r="I13" s="5">
        <f t="shared" ref="I13:I15" si="5">D14</f>
        <v>82470</v>
      </c>
      <c r="J13" s="5">
        <f t="shared" ref="J13:J15" si="6">D21</f>
        <v>875200</v>
      </c>
      <c r="K13" s="5">
        <f t="shared" ref="K13:K15" si="7">D5</f>
        <v>798600</v>
      </c>
      <c r="L13" s="5">
        <f t="shared" ref="L13:L15" si="8">D11</f>
        <v>211500</v>
      </c>
      <c r="M13" s="5">
        <f t="shared" ref="M13:M15" si="9">D18</f>
        <v>70950</v>
      </c>
      <c r="N13" s="5">
        <f>D24</f>
        <v>510700</v>
      </c>
    </row>
    <row r="14" spans="1:14">
      <c r="A14" s="1">
        <v>13</v>
      </c>
      <c r="B14" t="s">
        <v>23</v>
      </c>
      <c r="C14" s="3" t="s">
        <v>45</v>
      </c>
      <c r="D14" s="4">
        <v>82470</v>
      </c>
      <c r="F14">
        <v>2</v>
      </c>
      <c r="G14" s="5">
        <f>D3</f>
        <v>1837000</v>
      </c>
      <c r="H14" s="5">
        <f t="shared" si="4"/>
        <v>276600</v>
      </c>
      <c r="I14" s="5">
        <f t="shared" si="5"/>
        <v>297600</v>
      </c>
      <c r="J14" s="5">
        <f t="shared" si="6"/>
        <v>825100</v>
      </c>
      <c r="K14" s="5">
        <f t="shared" si="7"/>
        <v>785000</v>
      </c>
      <c r="L14" s="5">
        <f t="shared" si="8"/>
        <v>266900</v>
      </c>
      <c r="M14" s="5">
        <f t="shared" si="9"/>
        <v>159500</v>
      </c>
      <c r="N14" s="5">
        <f>D25</f>
        <v>494700</v>
      </c>
    </row>
    <row r="15" spans="1:14">
      <c r="A15" s="1">
        <v>14</v>
      </c>
      <c r="B15" t="s">
        <v>24</v>
      </c>
      <c r="C15" s="3" t="s">
        <v>45</v>
      </c>
      <c r="D15" s="4">
        <v>297600</v>
      </c>
      <c r="F15">
        <v>3</v>
      </c>
      <c r="G15" s="5">
        <f>D4</f>
        <v>1346000</v>
      </c>
      <c r="H15" s="5">
        <f t="shared" si="4"/>
        <v>261300</v>
      </c>
      <c r="I15" s="5">
        <f t="shared" si="5"/>
        <v>217600</v>
      </c>
      <c r="J15" s="5">
        <f t="shared" si="6"/>
        <v>881700</v>
      </c>
      <c r="K15" s="5">
        <f t="shared" si="7"/>
        <v>1029000</v>
      </c>
      <c r="L15" s="5">
        <f t="shared" si="8"/>
        <v>282900</v>
      </c>
      <c r="M15" s="5">
        <f t="shared" si="9"/>
        <v>170600</v>
      </c>
      <c r="N15" s="5">
        <f>D26</f>
        <v>462700</v>
      </c>
    </row>
    <row r="16" spans="1:4">
      <c r="A16" s="1">
        <v>15</v>
      </c>
      <c r="B16" t="s">
        <v>25</v>
      </c>
      <c r="C16" s="3" t="s">
        <v>45</v>
      </c>
      <c r="D16" s="4">
        <v>217600</v>
      </c>
    </row>
    <row r="17" spans="1:4">
      <c r="A17" s="1">
        <v>16</v>
      </c>
      <c r="B17" t="s">
        <v>26</v>
      </c>
      <c r="C17" s="3" t="s">
        <v>45</v>
      </c>
      <c r="D17" s="4">
        <v>208600</v>
      </c>
    </row>
    <row r="18" spans="1:14">
      <c r="A18" s="1">
        <v>16</v>
      </c>
      <c r="B18" t="s">
        <v>26</v>
      </c>
      <c r="C18" s="3" t="s">
        <v>45</v>
      </c>
      <c r="D18" s="4">
        <v>70950</v>
      </c>
      <c r="G18" s="7" t="s">
        <v>9</v>
      </c>
      <c r="H18" s="7"/>
      <c r="I18" s="7"/>
      <c r="J18" s="7"/>
      <c r="K18" s="7" t="s">
        <v>11</v>
      </c>
      <c r="L18" s="7"/>
      <c r="M18" s="7"/>
      <c r="N18" s="7"/>
    </row>
    <row r="19" spans="1:14">
      <c r="A19" s="1">
        <v>17</v>
      </c>
      <c r="B19" t="s">
        <v>27</v>
      </c>
      <c r="C19" s="3" t="s">
        <v>45</v>
      </c>
      <c r="D19" s="4">
        <v>159500</v>
      </c>
      <c r="G19" t="s">
        <v>3</v>
      </c>
      <c r="H19" t="s">
        <v>4</v>
      </c>
      <c r="I19" t="s">
        <v>5</v>
      </c>
      <c r="J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1:14">
      <c r="A20" s="1">
        <v>18</v>
      </c>
      <c r="B20" t="s">
        <v>28</v>
      </c>
      <c r="C20" s="3" t="s">
        <v>45</v>
      </c>
      <c r="D20" s="4">
        <v>170600</v>
      </c>
      <c r="F20">
        <v>1</v>
      </c>
      <c r="G20" s="8">
        <f t="shared" ref="G20:N22" si="10">G13/$G$3</f>
        <v>0.884581302614089</v>
      </c>
      <c r="H20" s="8">
        <f t="shared" si="10"/>
        <v>0.178577758085955</v>
      </c>
      <c r="I20" s="8">
        <f t="shared" si="10"/>
        <v>0.0548094816127603</v>
      </c>
      <c r="J20" s="8">
        <f t="shared" si="10"/>
        <v>0.581657066902968</v>
      </c>
      <c r="K20" s="8">
        <f t="shared" si="10"/>
        <v>0.530748781568454</v>
      </c>
      <c r="L20" s="8">
        <f t="shared" si="10"/>
        <v>0.140562693841382</v>
      </c>
      <c r="M20" s="8">
        <f>M13/$G$3</f>
        <v>0.0471533008418254</v>
      </c>
      <c r="N20" s="8">
        <f>N13/$G$3</f>
        <v>0.339410722197607</v>
      </c>
    </row>
    <row r="21" spans="1:14">
      <c r="A21" s="1">
        <v>19</v>
      </c>
      <c r="B21" t="s">
        <v>29</v>
      </c>
      <c r="C21" s="3" t="s">
        <v>45</v>
      </c>
      <c r="D21" s="4">
        <v>875200</v>
      </c>
      <c r="F21">
        <v>2</v>
      </c>
      <c r="G21" s="8">
        <f t="shared" si="10"/>
        <v>1.220868409393</v>
      </c>
      <c r="H21" s="8">
        <f t="shared" si="10"/>
        <v>0.183828090385467</v>
      </c>
      <c r="I21" s="8">
        <f t="shared" si="10"/>
        <v>0.197784669915817</v>
      </c>
      <c r="J21" s="8">
        <f t="shared" si="10"/>
        <v>0.548360655737705</v>
      </c>
      <c r="K21" s="8">
        <f t="shared" si="10"/>
        <v>0.521710234824989</v>
      </c>
      <c r="L21" s="8">
        <f t="shared" si="10"/>
        <v>0.177381479840496</v>
      </c>
      <c r="M21" s="8">
        <f t="shared" si="10"/>
        <v>0.106003544528135</v>
      </c>
      <c r="N21" s="8">
        <f t="shared" si="10"/>
        <v>0.328777137793531</v>
      </c>
    </row>
    <row r="22" spans="1:14">
      <c r="A22" s="1">
        <v>20</v>
      </c>
      <c r="B22" t="s">
        <v>30</v>
      </c>
      <c r="C22" s="3" t="s">
        <v>45</v>
      </c>
      <c r="D22" s="4">
        <v>825100</v>
      </c>
      <c r="F22">
        <v>3</v>
      </c>
      <c r="G22" s="8">
        <f t="shared" si="10"/>
        <v>0.894550287992911</v>
      </c>
      <c r="H22" s="8">
        <f>H15/$G$3</f>
        <v>0.17365972529907</v>
      </c>
      <c r="I22" s="8">
        <f t="shared" si="10"/>
        <v>0.144616747895436</v>
      </c>
      <c r="J22" s="8">
        <f t="shared" si="10"/>
        <v>0.585976960567124</v>
      </c>
      <c r="K22" s="8">
        <f t="shared" si="10"/>
        <v>0.683872396987151</v>
      </c>
      <c r="L22" s="8">
        <f t="shared" si="10"/>
        <v>0.188015064244572</v>
      </c>
      <c r="M22" s="8">
        <f t="shared" si="10"/>
        <v>0.113380593708463</v>
      </c>
      <c r="N22" s="8">
        <f>N15/$G$3</f>
        <v>0.307509968985379</v>
      </c>
    </row>
    <row r="23" spans="1:14">
      <c r="A23" s="1">
        <v>21</v>
      </c>
      <c r="B23" t="s">
        <v>31</v>
      </c>
      <c r="C23" s="3" t="s">
        <v>45</v>
      </c>
      <c r="D23" s="4">
        <v>881700</v>
      </c>
      <c r="F23" t="s">
        <v>32</v>
      </c>
      <c r="G23">
        <f t="shared" ref="G23:N23" si="11">AVERAGE(G20:G22)</f>
        <v>1</v>
      </c>
      <c r="H23">
        <f t="shared" si="11"/>
        <v>0.178688524590164</v>
      </c>
      <c r="I23">
        <f t="shared" si="11"/>
        <v>0.132403633141338</v>
      </c>
      <c r="J23">
        <f t="shared" si="11"/>
        <v>0.571998227735933</v>
      </c>
      <c r="K23">
        <f t="shared" si="11"/>
        <v>0.578777137793531</v>
      </c>
      <c r="L23">
        <f t="shared" si="11"/>
        <v>0.168653079308817</v>
      </c>
      <c r="M23">
        <f t="shared" si="11"/>
        <v>0.0888458130261409</v>
      </c>
      <c r="N23">
        <f t="shared" si="11"/>
        <v>0.325232609658839</v>
      </c>
    </row>
    <row r="24" spans="1:14">
      <c r="A24" s="1">
        <v>22</v>
      </c>
      <c r="B24" t="s">
        <v>33</v>
      </c>
      <c r="C24" s="3" t="s">
        <v>45</v>
      </c>
      <c r="D24" s="4">
        <v>510700</v>
      </c>
      <c r="E24" s="12"/>
      <c r="F24" t="s">
        <v>34</v>
      </c>
      <c r="G24">
        <f t="shared" ref="G24:N24" si="12">_xlfn.STDEV.S(G20:G22)</f>
        <v>0.191342587701264</v>
      </c>
      <c r="H24">
        <f t="shared" si="12"/>
        <v>0.00508508741777463</v>
      </c>
      <c r="I24">
        <f t="shared" si="12"/>
        <v>0.0722658027463284</v>
      </c>
      <c r="J24">
        <f t="shared" si="12"/>
        <v>0.0205843746029835</v>
      </c>
      <c r="K24">
        <f t="shared" si="12"/>
        <v>0.0911272953649948</v>
      </c>
      <c r="L24">
        <f t="shared" si="12"/>
        <v>0.0249012167594567</v>
      </c>
      <c r="M24">
        <f t="shared" si="12"/>
        <v>0.0362946882178607</v>
      </c>
      <c r="N24">
        <f t="shared" si="12"/>
        <v>0.016243068480127</v>
      </c>
    </row>
    <row r="25" spans="1:5">
      <c r="A25" s="1">
        <v>23</v>
      </c>
      <c r="B25" t="s">
        <v>35</v>
      </c>
      <c r="C25" s="3" t="s">
        <v>45</v>
      </c>
      <c r="D25" s="4">
        <v>494700</v>
      </c>
      <c r="E25" s="12"/>
    </row>
    <row r="26" spans="1:5">
      <c r="A26" s="1">
        <v>24</v>
      </c>
      <c r="B26" t="s">
        <v>36</v>
      </c>
      <c r="C26" s="3" t="s">
        <v>45</v>
      </c>
      <c r="D26" s="4">
        <v>462700</v>
      </c>
      <c r="E26" s="12"/>
    </row>
  </sheetData>
  <mergeCells count="4">
    <mergeCell ref="G11:J11"/>
    <mergeCell ref="K11:N11"/>
    <mergeCell ref="G18:J18"/>
    <mergeCell ref="K18:N18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NADP</vt:lpstr>
      <vt:lpstr>NADPH</vt:lpstr>
      <vt:lpstr>NAD</vt:lpstr>
      <vt:lpstr>NADH</vt:lpstr>
      <vt:lpstr>ATP</vt:lpstr>
      <vt:lpstr>ADP</vt:lpstr>
      <vt:lpstr>RuBP</vt:lpstr>
      <vt:lpstr>PGA</vt:lpstr>
      <vt:lpstr>TPs</vt:lpstr>
      <vt:lpstr>FBP</vt:lpstr>
      <vt:lpstr>F6P</vt:lpstr>
      <vt:lpstr>G1P&amp;G6P</vt:lpstr>
      <vt:lpstr>R5P</vt:lpstr>
      <vt:lpstr>S7P</vt:lpstr>
      <vt:lpstr>E4P</vt:lpstr>
      <vt:lpstr>PEP</vt:lpstr>
      <vt:lpstr>Pyr</vt:lpstr>
      <vt:lpstr>CIT</vt:lpstr>
      <vt:lpstr>ICIT</vt:lpstr>
      <vt:lpstr>Succ</vt:lpstr>
      <vt:lpstr>Fum</vt:lpstr>
      <vt:lpstr>Mal</vt:lpstr>
      <vt:lpstr>2PG</vt:lpstr>
      <vt:lpstr>Glyco</vt:lpstr>
      <vt:lpstr>Gly</vt:lpstr>
      <vt:lpstr>Ser</vt:lpstr>
      <vt:lpstr>Gly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3-23T08:30:00Z</dcterms:created>
  <dcterms:modified xsi:type="dcterms:W3CDTF">2023-10-19T14:5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5AA5FEE675EA4FFAA49ACFBE6D115440_13</vt:lpwstr>
  </property>
</Properties>
</file>